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uresy1\Desktop\Job\articles publiés\2017-2020\2018\Scientific reports MF et RD 2018\"/>
    </mc:Choice>
  </mc:AlternateContent>
  <bookViews>
    <workbookView xWindow="0" yWindow="0" windowWidth="20445" windowHeight="8970"/>
  </bookViews>
  <sheets>
    <sheet name="Increased in PAOSX" sheetId="3" r:id="rId1"/>
    <sheet name="Decreased in PAOSX" sheetId="2" r:id="rId2"/>
  </sheets>
  <calcPr calcId="152511"/>
  <fileRecoveryPr autoRecover="0"/>
</workbook>
</file>

<file path=xl/calcChain.xml><?xml version="1.0" encoding="utf-8"?>
<calcChain xmlns="http://schemas.openxmlformats.org/spreadsheetml/2006/main">
  <c r="D339" i="2" l="1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1" i="2"/>
  <c r="D212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40" i="2"/>
</calcChain>
</file>

<file path=xl/sharedStrings.xml><?xml version="1.0" encoding="utf-8"?>
<sst xmlns="http://schemas.openxmlformats.org/spreadsheetml/2006/main" count="3801" uniqueCount="2115">
  <si>
    <t>Motility &amp; Attachment</t>
  </si>
  <si>
    <t>Biosynthesis of cofactors, prosthetic groups and carriers</t>
  </si>
  <si>
    <t>Energy metabolism</t>
  </si>
  <si>
    <t>Carbon compound catabolism</t>
  </si>
  <si>
    <t>Membrane proteins</t>
  </si>
  <si>
    <t>Transport of small molecules</t>
  </si>
  <si>
    <t>Hypothetical, unclassified, unknown</t>
  </si>
  <si>
    <t>Amino acid biosynthesis and metabolism</t>
  </si>
  <si>
    <t>Putative enzymes</t>
  </si>
  <si>
    <t>Central intermediary metabolism</t>
  </si>
  <si>
    <t>Transcriptional regulators</t>
  </si>
  <si>
    <t>Adaptation, Protection</t>
  </si>
  <si>
    <t>Fatty acid and phospholipid metabolism</t>
  </si>
  <si>
    <t>Nucleotide biosynthesis and metabolism</t>
  </si>
  <si>
    <t>Protein secretion/export apparatus</t>
  </si>
  <si>
    <t>DNA replication, recombination, modification and repair</t>
  </si>
  <si>
    <t>Cell wall / LPS / capsule</t>
  </si>
  <si>
    <t>Translation, post-translational modification, degradation</t>
  </si>
  <si>
    <t>Secreted Factors (toxins, enzymes, alginate)</t>
  </si>
  <si>
    <t>Fold change</t>
  </si>
  <si>
    <t>T statistic</t>
  </si>
  <si>
    <t>P-value</t>
  </si>
  <si>
    <t>Antibiotic resistance and susceptibility</t>
  </si>
  <si>
    <t>mexX</t>
  </si>
  <si>
    <t>mexZ</t>
  </si>
  <si>
    <t>amiE</t>
  </si>
  <si>
    <t>/</t>
  </si>
  <si>
    <t>glcD</t>
  </si>
  <si>
    <t>agtA</t>
  </si>
  <si>
    <t>lasA</t>
  </si>
  <si>
    <t>phzC2</t>
  </si>
  <si>
    <t>antR</t>
  </si>
  <si>
    <t>phzD2</t>
  </si>
  <si>
    <t>phzM</t>
  </si>
  <si>
    <t>phzE2</t>
  </si>
  <si>
    <t>pcaC</t>
  </si>
  <si>
    <t>coIII</t>
  </si>
  <si>
    <t>agtC</t>
  </si>
  <si>
    <t>mdcA</t>
  </si>
  <si>
    <t>phzF2</t>
  </si>
  <si>
    <t>phzG2</t>
  </si>
  <si>
    <t>phzB1</t>
  </si>
  <si>
    <t>coxB</t>
  </si>
  <si>
    <t>pcaF</t>
  </si>
  <si>
    <t>mdcD</t>
  </si>
  <si>
    <t>hutU</t>
  </si>
  <si>
    <t>agtB</t>
  </si>
  <si>
    <t>coxA</t>
  </si>
  <si>
    <t>gcdH</t>
  </si>
  <si>
    <t>glyA2</t>
  </si>
  <si>
    <t>mdcC</t>
  </si>
  <si>
    <t>mmsB</t>
  </si>
  <si>
    <t>hutH</t>
  </si>
  <si>
    <t>mmsA</t>
  </si>
  <si>
    <t>lasB</t>
  </si>
  <si>
    <t>aprA</t>
  </si>
  <si>
    <t>catC</t>
  </si>
  <si>
    <t>antC</t>
  </si>
  <si>
    <t>catA</t>
  </si>
  <si>
    <t>antA</t>
  </si>
  <si>
    <t>antB</t>
  </si>
  <si>
    <t>sdaA</t>
  </si>
  <si>
    <t>prpD</t>
  </si>
  <si>
    <t>pcaT</t>
  </si>
  <si>
    <t>pra</t>
  </si>
  <si>
    <t>gcvT2</t>
  </si>
  <si>
    <t>exaB</t>
  </si>
  <si>
    <t>agtD</t>
  </si>
  <si>
    <t>catB</t>
  </si>
  <si>
    <t>Chaperones &amp; heat shock proteins</t>
  </si>
  <si>
    <t>phzS</t>
  </si>
  <si>
    <t>aprI</t>
  </si>
  <si>
    <t>mexY</t>
  </si>
  <si>
    <t>piv</t>
  </si>
  <si>
    <t>lpdV</t>
  </si>
  <si>
    <t>glyA1</t>
  </si>
  <si>
    <t>aprE</t>
  </si>
  <si>
    <t>armZ</t>
  </si>
  <si>
    <t>prpC</t>
  </si>
  <si>
    <t>bkdB</t>
  </si>
  <si>
    <t>bdhA</t>
  </si>
  <si>
    <t>bkdA2</t>
  </si>
  <si>
    <t>xylY</t>
  </si>
  <si>
    <t>pcaD</t>
  </si>
  <si>
    <t>katB</t>
  </si>
  <si>
    <t>mdcE</t>
  </si>
  <si>
    <t>hpd</t>
  </si>
  <si>
    <t>glcF</t>
  </si>
  <si>
    <t>napB</t>
  </si>
  <si>
    <t>snr1</t>
  </si>
  <si>
    <t>xylX</t>
  </si>
  <si>
    <t>napA</t>
  </si>
  <si>
    <t>glpK</t>
  </si>
  <si>
    <t>napC</t>
  </si>
  <si>
    <t>pqqA</t>
  </si>
  <si>
    <t>rbsA</t>
  </si>
  <si>
    <t>lipA</t>
  </si>
  <si>
    <t>glcE</t>
  </si>
  <si>
    <t>xylL</t>
  </si>
  <si>
    <t>gcvP2</t>
  </si>
  <si>
    <t>exaA</t>
  </si>
  <si>
    <t>napF</t>
  </si>
  <si>
    <t>napE</t>
  </si>
  <si>
    <t>cpbD</t>
  </si>
  <si>
    <t>bkdA1</t>
  </si>
  <si>
    <t>rbsK</t>
  </si>
  <si>
    <t>prpB</t>
  </si>
  <si>
    <t>pcaB</t>
  </si>
  <si>
    <t>aprD</t>
  </si>
  <si>
    <t>liuE</t>
  </si>
  <si>
    <t>rbsR</t>
  </si>
  <si>
    <t>pcaH</t>
  </si>
  <si>
    <t>rahU</t>
  </si>
  <si>
    <t>liuD</t>
  </si>
  <si>
    <t>napD</t>
  </si>
  <si>
    <t>aroP2</t>
  </si>
  <si>
    <t>pqqD</t>
  </si>
  <si>
    <t>pauB1</t>
  </si>
  <si>
    <t>atoB</t>
  </si>
  <si>
    <t>rhlB</t>
  </si>
  <si>
    <t>liuB</t>
  </si>
  <si>
    <t>aprX</t>
  </si>
  <si>
    <t>rhlA</t>
  </si>
  <si>
    <t>liuA</t>
  </si>
  <si>
    <t>pqqC</t>
  </si>
  <si>
    <t>aprF</t>
  </si>
  <si>
    <t>ambD</t>
  </si>
  <si>
    <t>amiR</t>
  </si>
  <si>
    <t>amiC</t>
  </si>
  <si>
    <t>ambB</t>
  </si>
  <si>
    <t>ambC</t>
  </si>
  <si>
    <t>osmE</t>
  </si>
  <si>
    <t>rhlC</t>
  </si>
  <si>
    <t>liuC</t>
  </si>
  <si>
    <t>pcaG</t>
  </si>
  <si>
    <t>rbsC</t>
  </si>
  <si>
    <t>opdD</t>
  </si>
  <si>
    <t>fhp</t>
  </si>
  <si>
    <t>pmrA</t>
  </si>
  <si>
    <t>Two-component regulatory systems</t>
  </si>
  <si>
    <t>ambE</t>
  </si>
  <si>
    <t>desB</t>
  </si>
  <si>
    <t>xylS</t>
  </si>
  <si>
    <t>ldh</t>
  </si>
  <si>
    <t>cysW</t>
  </si>
  <si>
    <t>clpP2</t>
  </si>
  <si>
    <t>xylZ</t>
  </si>
  <si>
    <t>dhcB</t>
  </si>
  <si>
    <t>hutG</t>
  </si>
  <si>
    <t>pqqE</t>
  </si>
  <si>
    <t>fabH2</t>
  </si>
  <si>
    <t>hutI</t>
  </si>
  <si>
    <t>phaC1</t>
  </si>
  <si>
    <t>acsA</t>
  </si>
  <si>
    <t>xcpW</t>
  </si>
  <si>
    <t>gbdR</t>
  </si>
  <si>
    <t>rmf</t>
  </si>
  <si>
    <t>aer2</t>
  </si>
  <si>
    <t>ppyR</t>
  </si>
  <si>
    <t>rpoS</t>
  </si>
  <si>
    <t>rbsB</t>
  </si>
  <si>
    <t>cysA</t>
  </si>
  <si>
    <t>xcpY</t>
  </si>
  <si>
    <t>acsB</t>
  </si>
  <si>
    <t>ggt</t>
  </si>
  <si>
    <t>metK</t>
  </si>
  <si>
    <t>pqqB</t>
  </si>
  <si>
    <t>aatP</t>
  </si>
  <si>
    <t>pprB</t>
  </si>
  <si>
    <t>phaC2</t>
  </si>
  <si>
    <t>lptF</t>
  </si>
  <si>
    <t>acnA</t>
  </si>
  <si>
    <t>xcpZ</t>
  </si>
  <si>
    <t>ansB</t>
  </si>
  <si>
    <t>aatJ</t>
  </si>
  <si>
    <t>ercS'</t>
  </si>
  <si>
    <t>fdhA</t>
  </si>
  <si>
    <t>exaC</t>
  </si>
  <si>
    <t>xcpR</t>
  </si>
  <si>
    <t>aruB</t>
  </si>
  <si>
    <t>cdrA</t>
  </si>
  <si>
    <t>gdhA</t>
  </si>
  <si>
    <t>erbR</t>
  </si>
  <si>
    <t>braC</t>
  </si>
  <si>
    <t>osmC</t>
  </si>
  <si>
    <t>xcpT</t>
  </si>
  <si>
    <t>cpo</t>
  </si>
  <si>
    <t>aruD</t>
  </si>
  <si>
    <t>acoB</t>
  </si>
  <si>
    <t>acoR</t>
  </si>
  <si>
    <t>xcpU</t>
  </si>
  <si>
    <t>xcpV</t>
  </si>
  <si>
    <t>phaF</t>
  </si>
  <si>
    <t>vgrG3</t>
  </si>
  <si>
    <t>nirQ</t>
  </si>
  <si>
    <t>aruE</t>
  </si>
  <si>
    <t>maiA</t>
  </si>
  <si>
    <t>fahA</t>
  </si>
  <si>
    <t>hmgA</t>
  </si>
  <si>
    <t>brlR</t>
  </si>
  <si>
    <t>Related to phage, transposon, or plasmid</t>
  </si>
  <si>
    <t>gcvH2</t>
  </si>
  <si>
    <t>dhcA</t>
  </si>
  <si>
    <t>phaD</t>
  </si>
  <si>
    <t>opuCA</t>
  </si>
  <si>
    <t>fdnG</t>
  </si>
  <si>
    <t>iscS</t>
  </si>
  <si>
    <t>fusA2</t>
  </si>
  <si>
    <t>tpx</t>
  </si>
  <si>
    <t>fdnH</t>
  </si>
  <si>
    <t>fadD2</t>
  </si>
  <si>
    <t>pobA</t>
  </si>
  <si>
    <t>ampDh3</t>
  </si>
  <si>
    <t>pilA</t>
  </si>
  <si>
    <t>moaB1</t>
  </si>
  <si>
    <t>narG</t>
  </si>
  <si>
    <t>narK1</t>
  </si>
  <si>
    <t>narK2</t>
  </si>
  <si>
    <t>putA</t>
  </si>
  <si>
    <t>moeA1</t>
  </si>
  <si>
    <t>narH</t>
  </si>
  <si>
    <t>pncB1</t>
  </si>
  <si>
    <t>narJ</t>
  </si>
  <si>
    <t>betI</t>
  </si>
  <si>
    <t>fecA</t>
  </si>
  <si>
    <t>betA</t>
  </si>
  <si>
    <t>moaC</t>
  </si>
  <si>
    <t>pilB</t>
  </si>
  <si>
    <t>pctB</t>
  </si>
  <si>
    <t>zwf</t>
  </si>
  <si>
    <t>nadE</t>
  </si>
  <si>
    <t>betB</t>
  </si>
  <si>
    <t>ccpR</t>
  </si>
  <si>
    <t>aer</t>
  </si>
  <si>
    <t>oprC</t>
  </si>
  <si>
    <t>narI</t>
  </si>
  <si>
    <t>putP</t>
  </si>
  <si>
    <t>fruK</t>
  </si>
  <si>
    <t>fabA</t>
  </si>
  <si>
    <t>pctA</t>
  </si>
  <si>
    <t>hcnA</t>
  </si>
  <si>
    <t>modA</t>
  </si>
  <si>
    <t>flgF</t>
  </si>
  <si>
    <t>moaD</t>
  </si>
  <si>
    <t>eco</t>
  </si>
  <si>
    <t>fliE</t>
  </si>
  <si>
    <t>dctA</t>
  </si>
  <si>
    <t>fruA</t>
  </si>
  <si>
    <t>flgB</t>
  </si>
  <si>
    <t>fabD</t>
  </si>
  <si>
    <t>hemF</t>
  </si>
  <si>
    <t>aspA</t>
  </si>
  <si>
    <t>argS</t>
  </si>
  <si>
    <t>moaE</t>
  </si>
  <si>
    <t>tsf</t>
  </si>
  <si>
    <t>oprB</t>
  </si>
  <si>
    <t>hcnB</t>
  </si>
  <si>
    <t>arcC</t>
  </si>
  <si>
    <t>gatC</t>
  </si>
  <si>
    <t>gntR</t>
  </si>
  <si>
    <t>pyrR</t>
  </si>
  <si>
    <t>ureA</t>
  </si>
  <si>
    <t>hepA</t>
  </si>
  <si>
    <t>oprE</t>
  </si>
  <si>
    <t>lexA</t>
  </si>
  <si>
    <t>flgD</t>
  </si>
  <si>
    <t>narL</t>
  </si>
  <si>
    <t>flgC</t>
  </si>
  <si>
    <t>rplU</t>
  </si>
  <si>
    <t>glyQ</t>
  </si>
  <si>
    <t>pctC</t>
  </si>
  <si>
    <t>rnk</t>
  </si>
  <si>
    <t>ppkA</t>
  </si>
  <si>
    <t>adhC</t>
  </si>
  <si>
    <t>edd</t>
  </si>
  <si>
    <t>flgG</t>
  </si>
  <si>
    <t>rfaD</t>
  </si>
  <si>
    <t>gmk</t>
  </si>
  <si>
    <t>glk</t>
  </si>
  <si>
    <t>mqoA</t>
  </si>
  <si>
    <t>hitA</t>
  </si>
  <si>
    <t>cyaA</t>
  </si>
  <si>
    <t>fdxA</t>
  </si>
  <si>
    <t>pbpG</t>
  </si>
  <si>
    <t>rplM</t>
  </si>
  <si>
    <t>rpsH</t>
  </si>
  <si>
    <t>rpsB</t>
  </si>
  <si>
    <t>secD</t>
  </si>
  <si>
    <t>fliF</t>
  </si>
  <si>
    <t>fabG</t>
  </si>
  <si>
    <t>fabZ</t>
  </si>
  <si>
    <t>fabB</t>
  </si>
  <si>
    <t>mreC</t>
  </si>
  <si>
    <t>fmt</t>
  </si>
  <si>
    <t>prs</t>
  </si>
  <si>
    <t>ndk</t>
  </si>
  <si>
    <t>gltP</t>
  </si>
  <si>
    <t>nusG</t>
  </si>
  <si>
    <t>acpP</t>
  </si>
  <si>
    <t>ohr</t>
  </si>
  <si>
    <t>secE</t>
  </si>
  <si>
    <t>def</t>
  </si>
  <si>
    <t>soj</t>
  </si>
  <si>
    <t>pyrB</t>
  </si>
  <si>
    <t>nrdB</t>
  </si>
  <si>
    <t>apaH</t>
  </si>
  <si>
    <t>fbp</t>
  </si>
  <si>
    <t>flgH</t>
  </si>
  <si>
    <t>aceE</t>
  </si>
  <si>
    <t>tgt</t>
  </si>
  <si>
    <t>motA</t>
  </si>
  <si>
    <t>nrdA</t>
  </si>
  <si>
    <t>pilO</t>
  </si>
  <si>
    <t>infA</t>
  </si>
  <si>
    <t>crc</t>
  </si>
  <si>
    <t>trpB</t>
  </si>
  <si>
    <t>pilG</t>
  </si>
  <si>
    <t>purB</t>
  </si>
  <si>
    <t>exoS</t>
  </si>
  <si>
    <t>dnr</t>
  </si>
  <si>
    <t>ispB</t>
  </si>
  <si>
    <t>fimU</t>
  </si>
  <si>
    <t>lysP</t>
  </si>
  <si>
    <t>rplF</t>
  </si>
  <si>
    <t>pheS</t>
  </si>
  <si>
    <t>flgK</t>
  </si>
  <si>
    <t>hitB</t>
  </si>
  <si>
    <t>rpsJ</t>
  </si>
  <si>
    <t>efp</t>
  </si>
  <si>
    <t>gidB</t>
  </si>
  <si>
    <t>rpsT</t>
  </si>
  <si>
    <t>thiI</t>
  </si>
  <si>
    <t>pilP</t>
  </si>
  <si>
    <t>rbfA</t>
  </si>
  <si>
    <t>gbt</t>
  </si>
  <si>
    <t>mvaU</t>
  </si>
  <si>
    <t>Cell division</t>
  </si>
  <si>
    <t>Transcription, RNA processing and degradation</t>
  </si>
  <si>
    <t>tssJ1</t>
  </si>
  <si>
    <t>rocA1</t>
  </si>
  <si>
    <t>flgM</t>
  </si>
  <si>
    <t>magA</t>
  </si>
  <si>
    <t>magD</t>
  </si>
  <si>
    <t>nagR</t>
  </si>
  <si>
    <t>magC</t>
  </si>
  <si>
    <t>dauB</t>
  </si>
  <si>
    <t>pqsA</t>
  </si>
  <si>
    <t>chtA</t>
  </si>
  <si>
    <t>senC</t>
  </si>
  <si>
    <t>icmF1</t>
  </si>
  <si>
    <t>cgrC</t>
  </si>
  <si>
    <t>pqsC</t>
  </si>
  <si>
    <t>crfX</t>
  </si>
  <si>
    <t>choE</t>
  </si>
  <si>
    <t>tonB1</t>
  </si>
  <si>
    <t>ccoN2</t>
  </si>
  <si>
    <t>pqsB</t>
  </si>
  <si>
    <t>aguB</t>
  </si>
  <si>
    <t>clpV1</t>
  </si>
  <si>
    <t>sigX</t>
  </si>
  <si>
    <t>pasP</t>
  </si>
  <si>
    <t>pppA</t>
  </si>
  <si>
    <t>tagF1</t>
  </si>
  <si>
    <t>gcbA</t>
  </si>
  <si>
    <t>nrdD</t>
  </si>
  <si>
    <t>cmpX</t>
  </si>
  <si>
    <t>fruI</t>
  </si>
  <si>
    <t>esrC</t>
  </si>
  <si>
    <t>vgrG1</t>
  </si>
  <si>
    <t>nrdJb</t>
  </si>
  <si>
    <t>nrdJa</t>
  </si>
  <si>
    <t>ccoO2</t>
  </si>
  <si>
    <t>pgl</t>
  </si>
  <si>
    <t>psrA</t>
  </si>
  <si>
    <t>opdO</t>
  </si>
  <si>
    <t>ccoP2</t>
  </si>
  <si>
    <t>opdC</t>
  </si>
  <si>
    <t>Locus tag</t>
  </si>
  <si>
    <t>Gene name</t>
  </si>
  <si>
    <t>PA4525</t>
  </si>
  <si>
    <t>PA3915</t>
  </si>
  <si>
    <t>PA3875</t>
  </si>
  <si>
    <t>PA2323</t>
  </si>
  <si>
    <t>PA3877</t>
  </si>
  <si>
    <t>PA3876</t>
  </si>
  <si>
    <t>PA0492</t>
  </si>
  <si>
    <t>PA0782</t>
  </si>
  <si>
    <t>PA3914</t>
  </si>
  <si>
    <t>PA2112</t>
  </si>
  <si>
    <t>PA0493</t>
  </si>
  <si>
    <t>PA4918</t>
  </si>
  <si>
    <t>PA0045</t>
  </si>
  <si>
    <t>PA5436</t>
  </si>
  <si>
    <t>PA3187</t>
  </si>
  <si>
    <t>PA2111</t>
  </si>
  <si>
    <t>PA2114</t>
  </si>
  <si>
    <t>PA2110</t>
  </si>
  <si>
    <t>PA0495</t>
  </si>
  <si>
    <t>PA0162</t>
  </si>
  <si>
    <t>PA3188</t>
  </si>
  <si>
    <t>PA3431</t>
  </si>
  <si>
    <t>PA2116</t>
  </si>
  <si>
    <t>PA0494</t>
  </si>
  <si>
    <t>PA0165</t>
  </si>
  <si>
    <t>PA0046</t>
  </si>
  <si>
    <t>PA4683</t>
  </si>
  <si>
    <t>PA1555</t>
  </si>
  <si>
    <t>PA5174</t>
  </si>
  <si>
    <t>PA2113</t>
  </si>
  <si>
    <t>PA0047</t>
  </si>
  <si>
    <t>PA1228</t>
  </si>
  <si>
    <t>PA1096</t>
  </si>
  <si>
    <t>PA4916</t>
  </si>
  <si>
    <t>PA3006</t>
  </si>
  <si>
    <t>PA3182</t>
  </si>
  <si>
    <t>PA0277</t>
  </si>
  <si>
    <t>PA1556</t>
  </si>
  <si>
    <t>PA5497</t>
  </si>
  <si>
    <t>PA4917</t>
  </si>
  <si>
    <t>PA3181</t>
  </si>
  <si>
    <t>PA5435</t>
  </si>
  <si>
    <t>PA1095</t>
  </si>
  <si>
    <t>PA3913</t>
  </si>
  <si>
    <t>PA0126</t>
  </si>
  <si>
    <t>PA0049</t>
  </si>
  <si>
    <t>PA5496</t>
  </si>
  <si>
    <t>PA0091</t>
  </si>
  <si>
    <t>PA1852</t>
  </si>
  <si>
    <t>PA2652</t>
  </si>
  <si>
    <t>PA4596</t>
  </si>
  <si>
    <t>PA0141</t>
  </si>
  <si>
    <t>PA0422</t>
  </si>
  <si>
    <t>PA3940</t>
  </si>
  <si>
    <t>PA3526</t>
  </si>
  <si>
    <t>PA3562</t>
  </si>
  <si>
    <t>PA1679</t>
  </si>
  <si>
    <t>PA2788</t>
  </si>
  <si>
    <t>PA4714</t>
  </si>
  <si>
    <t>PA3575</t>
  </si>
  <si>
    <t>PA2453</t>
  </si>
  <si>
    <t>PA1775</t>
  </si>
  <si>
    <t>PA0961</t>
  </si>
  <si>
    <t>PA1608</t>
  </si>
  <si>
    <t>PA2840</t>
  </si>
  <si>
    <t>PA4326</t>
  </si>
  <si>
    <t>PA0295</t>
  </si>
  <si>
    <t>PA1654</t>
  </si>
  <si>
    <t>PA0563</t>
  </si>
  <si>
    <t>PA4441</t>
  </si>
  <si>
    <t>PA3566</t>
  </si>
  <si>
    <t>PA0496</t>
  </si>
  <si>
    <t>PA1920</t>
  </si>
  <si>
    <t>PA1137</t>
  </si>
  <si>
    <t>PA3912</t>
  </si>
  <si>
    <t>PA5270</t>
  </si>
  <si>
    <t>PA4843</t>
  </si>
  <si>
    <t>PA2321</t>
  </si>
  <si>
    <t>PA3189</t>
  </si>
  <si>
    <t>PA0076</t>
  </si>
  <si>
    <t>PA0075</t>
  </si>
  <si>
    <t>PA2630</t>
  </si>
  <si>
    <t>PA4611</t>
  </si>
  <si>
    <t>PA5437</t>
  </si>
  <si>
    <t>PA3871</t>
  </si>
  <si>
    <t>PA4571</t>
  </si>
  <si>
    <t>PA0423</t>
  </si>
  <si>
    <t>PA1776</t>
  </si>
  <si>
    <t>PA4672</t>
  </si>
  <si>
    <t>PA4757</t>
  </si>
  <si>
    <t>PA0090</t>
  </si>
  <si>
    <t>PA5462</t>
  </si>
  <si>
    <t>PA3839</t>
  </si>
  <si>
    <t>PA0293</t>
  </si>
  <si>
    <t>PA1647</t>
  </si>
  <si>
    <t>PA0997</t>
  </si>
  <si>
    <t>PA3641</t>
  </si>
  <si>
    <t>PA3054</t>
  </si>
  <si>
    <t>PA4317</t>
  </si>
  <si>
    <t>PA1557</t>
  </si>
  <si>
    <t>PA5208</t>
  </si>
  <si>
    <t>PA3911</t>
  </si>
  <si>
    <t>PA5231</t>
  </si>
  <si>
    <t>PA5232</t>
  </si>
  <si>
    <t>PA4358</t>
  </si>
  <si>
    <t>PA4923</t>
  </si>
  <si>
    <t>PA3730</t>
  </si>
  <si>
    <t>PA3967</t>
  </si>
  <si>
    <t>PA5298</t>
  </si>
  <si>
    <t>PA3632</t>
  </si>
  <si>
    <t>PA4921</t>
  </si>
  <si>
    <t>PA4616</t>
  </si>
  <si>
    <t>PA1774</t>
  </si>
  <si>
    <t>PA4633</t>
  </si>
  <si>
    <t>PA3613</t>
  </si>
  <si>
    <t>PA5568</t>
  </si>
  <si>
    <t>PA5217</t>
  </si>
  <si>
    <t>PA3436</t>
  </si>
  <si>
    <t>PA1035</t>
  </si>
  <si>
    <t>PA2109</t>
  </si>
  <si>
    <t>PA0998</t>
  </si>
  <si>
    <t>PA3614</t>
  </si>
  <si>
    <t>PA2126</t>
  </si>
  <si>
    <t>PA4440</t>
  </si>
  <si>
    <t>PA3727</t>
  </si>
  <si>
    <t>PA5414</t>
  </si>
  <si>
    <t>PA3981</t>
  </si>
  <si>
    <t>PA3822</t>
  </si>
  <si>
    <t>PA0077</t>
  </si>
  <si>
    <t>PA0114</t>
  </si>
  <si>
    <t>PA1517</t>
  </si>
  <si>
    <t>PA1053</t>
  </si>
  <si>
    <t>PA3768</t>
  </si>
  <si>
    <t>PA0094</t>
  </si>
  <si>
    <t>PA5463</t>
  </si>
  <si>
    <t>PA4675</t>
  </si>
  <si>
    <t>PA5230</t>
  </si>
  <si>
    <t>PA2761</t>
  </si>
  <si>
    <t>PA0996</t>
  </si>
  <si>
    <t>PA3859</t>
  </si>
  <si>
    <t>PA1132</t>
  </si>
  <si>
    <t>PA3263</t>
  </si>
  <si>
    <t>PA4459</t>
  </si>
  <si>
    <t>PA3862</t>
  </si>
  <si>
    <t>PA5225</t>
  </si>
  <si>
    <t>PA5046</t>
  </si>
  <si>
    <t>PA2462</t>
  </si>
  <si>
    <t>PA0839</t>
  </si>
  <si>
    <t>PA3732</t>
  </si>
  <si>
    <t>PA4348</t>
  </si>
  <si>
    <t>PA4671</t>
  </si>
  <si>
    <t>PA4632</t>
  </si>
  <si>
    <t>PA1429</t>
  </si>
  <si>
    <t>PA3631</t>
  </si>
  <si>
    <t>PA3728</t>
  </si>
  <si>
    <t>PA0758</t>
  </si>
  <si>
    <t>PA5461</t>
  </si>
  <si>
    <t>PA0128</t>
  </si>
  <si>
    <t>PA5440</t>
  </si>
  <si>
    <t>PA3747</t>
  </si>
  <si>
    <t>PA4968</t>
  </si>
  <si>
    <t>PA4490</t>
  </si>
  <si>
    <t>PA3840</t>
  </si>
  <si>
    <t>PA0529</t>
  </si>
  <si>
    <t>PA3757</t>
  </si>
  <si>
    <t>PA4658</t>
  </si>
  <si>
    <t>PA4489</t>
  </si>
  <si>
    <t>PA3722</t>
  </si>
  <si>
    <t>PA5130</t>
  </si>
  <si>
    <t>PA3865</t>
  </si>
  <si>
    <t>PA3567</t>
  </si>
  <si>
    <t>PA4492</t>
  </si>
  <si>
    <t>PA1009</t>
  </si>
  <si>
    <t>PA3352</t>
  </si>
  <si>
    <t>PA0160</t>
  </si>
  <si>
    <t>PA1463</t>
  </si>
  <si>
    <t>PA5201</t>
  </si>
  <si>
    <t>PA3139</t>
  </si>
  <si>
    <t>PA2264</t>
  </si>
  <si>
    <t>PA1913</t>
  </si>
  <si>
    <t>PA3267</t>
  </si>
  <si>
    <t>PA3351</t>
  </si>
  <si>
    <t>PA0201</t>
  </si>
  <si>
    <t>PA2265</t>
  </si>
  <si>
    <t>PA3948</t>
  </si>
  <si>
    <t>PA0401</t>
  </si>
  <si>
    <t>PA4610</t>
  </si>
  <si>
    <t>PA2654</t>
  </si>
  <si>
    <t>PA1604</t>
  </si>
  <si>
    <t>PA1518</t>
  </si>
  <si>
    <t>PA0591</t>
  </si>
  <si>
    <t>PA2753</t>
  </si>
  <si>
    <t>PA0833</t>
  </si>
  <si>
    <t>PA4029</t>
  </si>
  <si>
    <t>PA0080</t>
  </si>
  <si>
    <t>PA0261</t>
  </si>
  <si>
    <t>PA3190</t>
  </si>
  <si>
    <t>PA5494</t>
  </si>
  <si>
    <t>PA3529</t>
  </si>
  <si>
    <t>PA3729</t>
  </si>
  <si>
    <t>PA4737</t>
  </si>
  <si>
    <t>PA1123</t>
  </si>
  <si>
    <t>PA5491</t>
  </si>
  <si>
    <t>PA4499</t>
  </si>
  <si>
    <t>PA1655</t>
  </si>
  <si>
    <t>PA3982</t>
  </si>
  <si>
    <t>PA4454</t>
  </si>
  <si>
    <t>PA4292</t>
  </si>
  <si>
    <t>PA5244</t>
  </si>
  <si>
    <t>PA5052</t>
  </si>
  <si>
    <t>PA2667</t>
  </si>
  <si>
    <t>PA1459</t>
  </si>
  <si>
    <t>PA4866</t>
  </si>
  <si>
    <t>PA3018</t>
  </si>
  <si>
    <t>PA4998</t>
  </si>
  <si>
    <t>PA0354</t>
  </si>
  <si>
    <t>PA4583</t>
  </si>
  <si>
    <t>PA3082</t>
  </si>
  <si>
    <t>PA2541</t>
  </si>
  <si>
    <t>PA3041</t>
  </si>
  <si>
    <t>PA3416</t>
  </si>
  <si>
    <t>PA0807</t>
  </si>
  <si>
    <t>PA1135</t>
  </si>
  <si>
    <t>PA0704</t>
  </si>
  <si>
    <t>PA1215</t>
  </si>
  <si>
    <t>PA4786</t>
  </si>
  <si>
    <t>PA2002</t>
  </si>
  <si>
    <t>PA2030</t>
  </si>
  <si>
    <t>PA4129</t>
  </si>
  <si>
    <t>PA0473</t>
  </si>
  <si>
    <t>PA1823</t>
  </si>
  <si>
    <t>PA2564</t>
  </si>
  <si>
    <t>PA2328</t>
  </si>
  <si>
    <t>PA3952</t>
  </si>
  <si>
    <t>PA3846</t>
  </si>
  <si>
    <t>PA3891</t>
  </si>
  <si>
    <t>PA2533</t>
  </si>
  <si>
    <t>PA2721</t>
  </si>
  <si>
    <t>PA2566</t>
  </si>
  <si>
    <t>PA1999</t>
  </si>
  <si>
    <t>PA1818</t>
  </si>
  <si>
    <t>PA1198</t>
  </si>
  <si>
    <t>PA3362</t>
  </si>
  <si>
    <t>PA3274</t>
  </si>
  <si>
    <t>PA0637</t>
  </si>
  <si>
    <t>PA3921</t>
  </si>
  <si>
    <t>PA4878</t>
  </si>
  <si>
    <t>PA2711</t>
  </si>
  <si>
    <t>PA4523</t>
  </si>
  <si>
    <t>PA3089</t>
  </si>
  <si>
    <t>PA3559</t>
  </si>
  <si>
    <t>PA1348</t>
  </si>
  <si>
    <t>PA5530</t>
  </si>
  <si>
    <t>PA2781</t>
  </si>
  <si>
    <t>PA2799</t>
  </si>
  <si>
    <t>PA4311</t>
  </si>
  <si>
    <t>PA1353</t>
  </si>
  <si>
    <t>PA4362</t>
  </si>
  <si>
    <t>PA4870</t>
  </si>
  <si>
    <t>PA1168</t>
  </si>
  <si>
    <t>PA0113</t>
  </si>
  <si>
    <t>PA2373</t>
  </si>
  <si>
    <t>PA4112</t>
  </si>
  <si>
    <t>PA3461</t>
  </si>
  <si>
    <t>PA4773</t>
  </si>
  <si>
    <t>PA1605</t>
  </si>
  <si>
    <t>PA2143</t>
  </si>
  <si>
    <t>PA1203</t>
  </si>
  <si>
    <t>PA2423</t>
  </si>
  <si>
    <t>PA3709</t>
  </si>
  <si>
    <t>PA2917</t>
  </si>
  <si>
    <t>PA5543</t>
  </si>
  <si>
    <t>PA0803</t>
  </si>
  <si>
    <t>PA3336</t>
  </si>
  <si>
    <t>PA1218</t>
  </si>
  <si>
    <t>PA4877</t>
  </si>
  <si>
    <t>PA1944</t>
  </si>
  <si>
    <t>PA2504</t>
  </si>
  <si>
    <t>PA1888</t>
  </si>
  <si>
    <t>PA1978</t>
  </si>
  <si>
    <t>PA4625</t>
  </si>
  <si>
    <t>PA5137</t>
  </si>
  <si>
    <t>PA2588</t>
  </si>
  <si>
    <t>PA2699</t>
  </si>
  <si>
    <t>PA5153</t>
  </si>
  <si>
    <t>PA1732</t>
  </si>
  <si>
    <t>PA0052</t>
  </si>
  <si>
    <t>PA1976</t>
  </si>
  <si>
    <t>PA1342</t>
  </si>
  <si>
    <t>PA3472</t>
  </si>
  <si>
    <t>PA1761</t>
  </si>
  <si>
    <t>PA2698</t>
  </si>
  <si>
    <t>PA2662</t>
  </si>
  <si>
    <t>PA4774</t>
  </si>
  <si>
    <t>PA2370</t>
  </si>
  <si>
    <t>PA2618</t>
  </si>
  <si>
    <t>PA1860</t>
  </si>
  <si>
    <t>PA4290</t>
  </si>
  <si>
    <t>PA5545</t>
  </si>
  <si>
    <t>PA2182</t>
  </si>
  <si>
    <t>PA3692</t>
  </si>
  <si>
    <t>PA2764</t>
  </si>
  <si>
    <t>PA0911</t>
  </si>
  <si>
    <t>PA5546</t>
  </si>
  <si>
    <t>PA0565</t>
  </si>
  <si>
    <t>PA3232</t>
  </si>
  <si>
    <t>PA4296</t>
  </si>
  <si>
    <t>PA2544</t>
  </si>
  <si>
    <t>PA4910</t>
  </si>
  <si>
    <t>PA1339</t>
  </si>
  <si>
    <t>PA0587</t>
  </si>
  <si>
    <t>PA1617</t>
  </si>
  <si>
    <t>PA2565</t>
  </si>
  <si>
    <t>PA3332</t>
  </si>
  <si>
    <t>PA1354</t>
  </si>
  <si>
    <t>PA1819</t>
  </si>
  <si>
    <t>PA4915</t>
  </si>
  <si>
    <t>PA4925</t>
  </si>
  <si>
    <t>PA2329</t>
  </si>
  <si>
    <t>PA2663</t>
  </si>
  <si>
    <t>PA3327</t>
  </si>
  <si>
    <t>PA4703</t>
  </si>
  <si>
    <t>PA3331</t>
  </si>
  <si>
    <t>PA0176</t>
  </si>
  <si>
    <t>PA5380</t>
  </si>
  <si>
    <t>PA3986</t>
  </si>
  <si>
    <t>PA3460</t>
  </si>
  <si>
    <t>PA1733</t>
  </si>
  <si>
    <t>PA5093</t>
  </si>
  <si>
    <t>PA1881</t>
  </si>
  <si>
    <t>PA2174</t>
  </si>
  <si>
    <t>PA2171</t>
  </si>
  <si>
    <t>PA0110</t>
  </si>
  <si>
    <t>PA3417</t>
  </si>
  <si>
    <t>PA1571</t>
  </si>
  <si>
    <t>PA2572</t>
  </si>
  <si>
    <t>PA5106</t>
  </si>
  <si>
    <t>PA3710</t>
  </si>
  <si>
    <t>PA2360</t>
  </si>
  <si>
    <t>PA2069</t>
  </si>
  <si>
    <t>PA2000</t>
  </si>
  <si>
    <t>PA3326</t>
  </si>
  <si>
    <t>PA4702</t>
  </si>
  <si>
    <t>PA3425</t>
  </si>
  <si>
    <t>PA2779</t>
  </si>
  <si>
    <t>PA4888</t>
  </si>
  <si>
    <t>PA1837</t>
  </si>
  <si>
    <t>PA3370</t>
  </si>
  <si>
    <t>PA2302</t>
  </si>
  <si>
    <t>PA1190</t>
  </si>
  <si>
    <t>PA1323</t>
  </si>
  <si>
    <t>PA5348</t>
  </si>
  <si>
    <t>PA4776</t>
  </si>
  <si>
    <t>PA3330</t>
  </si>
  <si>
    <t>PA3329</t>
  </si>
  <si>
    <t>PA4501</t>
  </si>
  <si>
    <t>PA2013</t>
  </si>
  <si>
    <t>PA1130</t>
  </si>
  <si>
    <t>PA3451</t>
  </si>
  <si>
    <t>PA1404</t>
  </si>
  <si>
    <t>PA2304</t>
  </si>
  <si>
    <t>PA2305</t>
  </si>
  <si>
    <t>PA0547</t>
  </si>
  <si>
    <t>PA1880</t>
  </si>
  <si>
    <t>PA1930</t>
  </si>
  <si>
    <t>PA3523</t>
  </si>
  <si>
    <t>PA1324</t>
  </si>
  <si>
    <t>PA4899</t>
  </si>
  <si>
    <t>PA2746</t>
  </si>
  <si>
    <t>PA3328</t>
  </si>
  <si>
    <t>PA3335</t>
  </si>
  <si>
    <t>PA2303</t>
  </si>
  <si>
    <t>PA5359</t>
  </si>
  <si>
    <t>PA3233</t>
  </si>
  <si>
    <t>PA0572</t>
  </si>
  <si>
    <t>PA0588</t>
  </si>
  <si>
    <t>PA2815</t>
  </si>
  <si>
    <t>PA0111</t>
  </si>
  <si>
    <t>PA1745</t>
  </si>
  <si>
    <t>PA2015</t>
  </si>
  <si>
    <t>PA1784</t>
  </si>
  <si>
    <t>PA1245</t>
  </si>
  <si>
    <t>PA5096</t>
  </si>
  <si>
    <t>PA4573</t>
  </si>
  <si>
    <t>PA5220</t>
  </si>
  <si>
    <t>PA2014</t>
  </si>
  <si>
    <t>PA0534</t>
  </si>
  <si>
    <t>PA3371</t>
  </si>
  <si>
    <t>PA2339</t>
  </si>
  <si>
    <t>PA2916</t>
  </si>
  <si>
    <t>PA3250</t>
  </si>
  <si>
    <t>PA3535</t>
  </si>
  <si>
    <t>PA2341</t>
  </si>
  <si>
    <t>PA2937</t>
  </si>
  <si>
    <t>PA3334</t>
  </si>
  <si>
    <t>PA2024</t>
  </si>
  <si>
    <t>PA2012</t>
  </si>
  <si>
    <t>PA0122</t>
  </si>
  <si>
    <t>PA1893</t>
  </si>
  <si>
    <t>PA2011</t>
  </si>
  <si>
    <t>PA0586</t>
  </si>
  <si>
    <t>PA4889</t>
  </si>
  <si>
    <t>PA1892</t>
  </si>
  <si>
    <t>PA1981</t>
  </si>
  <si>
    <t>PA2338</t>
  </si>
  <si>
    <t>PA0484</t>
  </si>
  <si>
    <t>PA2340</t>
  </si>
  <si>
    <t>PA3723</t>
  </si>
  <si>
    <t>PA2330</t>
  </si>
  <si>
    <t>PA1897</t>
  </si>
  <si>
    <t>PA5099</t>
  </si>
  <si>
    <t>PA2573</t>
  </si>
  <si>
    <t>PA3369</t>
  </si>
  <si>
    <t>PA2331</t>
  </si>
  <si>
    <t>PA0747</t>
  </si>
  <si>
    <t>PA3688</t>
  </si>
  <si>
    <t>PA0794</t>
  </si>
  <si>
    <t>PA2367</t>
  </si>
  <si>
    <t>PA0746</t>
  </si>
  <si>
    <t>PA3032</t>
  </si>
  <si>
    <t>PA4913</t>
  </si>
  <si>
    <t>PA1202</t>
  </si>
  <si>
    <t>PA1896</t>
  </si>
  <si>
    <t>PA0744</t>
  </si>
  <si>
    <t>PA5095</t>
  </si>
  <si>
    <t>PA5097</t>
  </si>
  <si>
    <t>PA4141</t>
  </si>
  <si>
    <t>PA4496</t>
  </si>
  <si>
    <t>PA2190</t>
  </si>
  <si>
    <t>PA1728</t>
  </si>
  <si>
    <t>PA3920</t>
  </si>
  <si>
    <t>PA4497</t>
  </si>
  <si>
    <t>PA2554</t>
  </si>
  <si>
    <t>PA5471</t>
  </si>
  <si>
    <t>PA1217</t>
  </si>
  <si>
    <t>PA0743</t>
  </si>
  <si>
    <t>PA2166</t>
  </si>
  <si>
    <t>PA5352</t>
  </si>
  <si>
    <t>PA2365</t>
  </si>
  <si>
    <t>PA2557</t>
  </si>
  <si>
    <t>PA4175</t>
  </si>
  <si>
    <t>PA2552</t>
  </si>
  <si>
    <t>PA0745</t>
  </si>
  <si>
    <t>PA2018</t>
  </si>
  <si>
    <t>PA5094</t>
  </si>
  <si>
    <t>PA1041</t>
  </si>
  <si>
    <t>PA4217</t>
  </si>
  <si>
    <t>PA3235</t>
  </si>
  <si>
    <t>PA3923</t>
  </si>
  <si>
    <t>PA0216</t>
  </si>
  <si>
    <t>PA4607</t>
  </si>
  <si>
    <t>PA5481</t>
  </si>
  <si>
    <t>PA3365</t>
  </si>
  <si>
    <t>PA1895</t>
  </si>
  <si>
    <t>PA0793</t>
  </si>
  <si>
    <t>PA0606</t>
  </si>
  <si>
    <t>PA2553</t>
  </si>
  <si>
    <t>PA2555</t>
  </si>
  <si>
    <t>PA3518</t>
  </si>
  <si>
    <t>PA2433</t>
  </si>
  <si>
    <t>PA3234</t>
  </si>
  <si>
    <t>PA3517</t>
  </si>
  <si>
    <t>PA2366</t>
  </si>
  <si>
    <t>PA2019</t>
  </si>
  <si>
    <t>PA2020</t>
  </si>
  <si>
    <t>PA2004</t>
  </si>
  <si>
    <t>PA0446</t>
  </si>
  <si>
    <t>PA0603</t>
  </si>
  <si>
    <t>PA3922</t>
  </si>
  <si>
    <t>PA0107</t>
  </si>
  <si>
    <t>PA1894</t>
  </si>
  <si>
    <t>PA3520</t>
  </si>
  <si>
    <t>PA0226</t>
  </si>
  <si>
    <t>PA2511</t>
  </si>
  <si>
    <t>PA4209</t>
  </si>
  <si>
    <t>PA3515</t>
  </si>
  <si>
    <t>PA5470</t>
  </si>
  <si>
    <t>PA0605</t>
  </si>
  <si>
    <t>PA2747</t>
  </si>
  <si>
    <t>PA3568</t>
  </si>
  <si>
    <t>PA0214</t>
  </si>
  <si>
    <t>PA5482</t>
  </si>
  <si>
    <t>PA0209</t>
  </si>
  <si>
    <t>PA0604</t>
  </si>
  <si>
    <t>PA3038</t>
  </si>
  <si>
    <t>PA0215</t>
  </si>
  <si>
    <t>PA0213</t>
  </si>
  <si>
    <t>PA1216</t>
  </si>
  <si>
    <t>PA0227</t>
  </si>
  <si>
    <t>PA3516</t>
  </si>
  <si>
    <t>PA4739</t>
  </si>
  <si>
    <t>PA2939</t>
  </si>
  <si>
    <t>PA2682</t>
  </si>
  <si>
    <t>PA3519</t>
  </si>
  <si>
    <t>PA4738</t>
  </si>
  <si>
    <t>PA3874</t>
  </si>
  <si>
    <t>PA4919</t>
  </si>
  <si>
    <t>PA3873</t>
  </si>
  <si>
    <t>PA5374</t>
  </si>
  <si>
    <t>PA3432</t>
  </si>
  <si>
    <t>PA3901</t>
  </si>
  <si>
    <t>PA5372</t>
  </si>
  <si>
    <t>PA3918</t>
  </si>
  <si>
    <t>PA4359</t>
  </si>
  <si>
    <t>PA4526</t>
  </si>
  <si>
    <t>PA4310</t>
  </si>
  <si>
    <t>PA3183</t>
  </si>
  <si>
    <t>PA4920</t>
  </si>
  <si>
    <t>PA5373</t>
  </si>
  <si>
    <t>PA4587</t>
  </si>
  <si>
    <t>PA1561</t>
  </si>
  <si>
    <t>PA3790</t>
  </si>
  <si>
    <t>PA3872</t>
  </si>
  <si>
    <t>PA0783</t>
  </si>
  <si>
    <t>PA3561</t>
  </si>
  <si>
    <t>PA1610</t>
  </si>
  <si>
    <t>PA4309</t>
  </si>
  <si>
    <t>PA2193</t>
  </si>
  <si>
    <t>PA1863</t>
  </si>
  <si>
    <t>PA1081</t>
  </si>
  <si>
    <t>PA3917</t>
  </si>
  <si>
    <t>PA2755</t>
  </si>
  <si>
    <t>PA1100</t>
  </si>
  <si>
    <t>PA1183</t>
  </si>
  <si>
    <t>PA3560</t>
  </si>
  <si>
    <t>PA1077</t>
  </si>
  <si>
    <t>PA2968</t>
  </si>
  <si>
    <t>PA0024</t>
  </si>
  <si>
    <t>PA2513</t>
  </si>
  <si>
    <t>PA2512</t>
  </si>
  <si>
    <t>PA2507</t>
  </si>
  <si>
    <t>PA2514</t>
  </si>
  <si>
    <t>PA2508</t>
  </si>
  <si>
    <t>PA1249</t>
  </si>
  <si>
    <t>PA3724</t>
  </si>
  <si>
    <t>PA3570</t>
  </si>
  <si>
    <t>PA5098</t>
  </si>
  <si>
    <t>PA3569</t>
  </si>
  <si>
    <t>PA0210</t>
  </si>
  <si>
    <t>PA2444</t>
  </si>
  <si>
    <t>PA0447</t>
  </si>
  <si>
    <t>PA0106</t>
  </si>
  <si>
    <t>PA5100</t>
  </si>
  <si>
    <t>PA0211</t>
  </si>
  <si>
    <t>PA0228</t>
  </si>
  <si>
    <t>PA0105</t>
  </si>
  <si>
    <t>PA4211</t>
  </si>
  <si>
    <t>PA1905</t>
  </si>
  <si>
    <t>PA1904</t>
  </si>
  <si>
    <t>PA0208</t>
  </si>
  <si>
    <t>PA0108</t>
  </si>
  <si>
    <t>PA0232</t>
  </si>
  <si>
    <t>PA1903</t>
  </si>
  <si>
    <t>PA1902</t>
  </si>
  <si>
    <t>PA1901</t>
  </si>
  <si>
    <t>PA1871</t>
  </si>
  <si>
    <t>PA5355</t>
  </si>
  <si>
    <t>PA3366</t>
  </si>
  <si>
    <t>PA2443</t>
  </si>
  <si>
    <t>PA0792</t>
  </si>
  <si>
    <t>PA0229</t>
  </si>
  <si>
    <t>PA4590</t>
  </si>
  <si>
    <t>PA2442</t>
  </si>
  <si>
    <t>PA1983</t>
  </si>
  <si>
    <t>PA2509</t>
  </si>
  <si>
    <t>PA1250</t>
  </si>
  <si>
    <t>PA2250</t>
  </si>
  <si>
    <t>PA5415</t>
  </si>
  <si>
    <t>PA1247</t>
  </si>
  <si>
    <t>PA0795</t>
  </si>
  <si>
    <t>PA2249</t>
  </si>
  <si>
    <t>PA2003</t>
  </si>
  <si>
    <t>PA2248</t>
  </si>
  <si>
    <t>PA2517</t>
  </si>
  <si>
    <t>PA0231</t>
  </si>
  <si>
    <t>PA4613</t>
  </si>
  <si>
    <t>PA0212</t>
  </si>
  <si>
    <t>PA0865</t>
  </si>
  <si>
    <t>PA5353</t>
  </si>
  <si>
    <t>PA1173</t>
  </si>
  <si>
    <t>PA2518</t>
  </si>
  <si>
    <t>PA1174</t>
  </si>
  <si>
    <t>PA3582</t>
  </si>
  <si>
    <t>PA1172</t>
  </si>
  <si>
    <t>PA1985</t>
  </si>
  <si>
    <t>PA1947</t>
  </si>
  <si>
    <t>PA2862</t>
  </si>
  <si>
    <t>PA5354</t>
  </si>
  <si>
    <t>PA2515</t>
  </si>
  <si>
    <t>PA2445</t>
  </si>
  <si>
    <t>PA1982</t>
  </si>
  <si>
    <t>PA1176</t>
  </si>
  <si>
    <t>PA1177</t>
  </si>
  <si>
    <t>PA0852</t>
  </si>
  <si>
    <t>PA2247</t>
  </si>
  <si>
    <t>PA1950</t>
  </si>
  <si>
    <t>PA0796</t>
  </si>
  <si>
    <t>PA0230</t>
  </si>
  <si>
    <t>PA1246</t>
  </si>
  <si>
    <t>PA1949</t>
  </si>
  <si>
    <t>PA0153</t>
  </si>
  <si>
    <t>PA1175</t>
  </si>
  <si>
    <t>PA0866</t>
  </si>
  <si>
    <t>PA1988</t>
  </si>
  <si>
    <t>PA2375</t>
  </si>
  <si>
    <t>PA2001</t>
  </si>
  <si>
    <t>PA3478</t>
  </si>
  <si>
    <t>PA2368</t>
  </si>
  <si>
    <t>PA3479</t>
  </si>
  <si>
    <t>PA1987</t>
  </si>
  <si>
    <t>PA1248</t>
  </si>
  <si>
    <t>PA3363</t>
  </si>
  <si>
    <t>PA3364</t>
  </si>
  <si>
    <t>PA4876</t>
  </si>
  <si>
    <t>PA0154</t>
  </si>
  <si>
    <t>PA1948</t>
  </si>
  <si>
    <t>PA2664</t>
  </si>
  <si>
    <t>PA2519</t>
  </si>
  <si>
    <t>PA3418</t>
  </si>
  <si>
    <t>PA0281</t>
  </si>
  <si>
    <t>PA2516</t>
  </si>
  <si>
    <t>PA5091</t>
  </si>
  <si>
    <t>PA1989</t>
  </si>
  <si>
    <t>PA3333</t>
  </si>
  <si>
    <t>PA5092</t>
  </si>
  <si>
    <t>PA5056</t>
  </si>
  <si>
    <t>PA0887</t>
  </si>
  <si>
    <t>PA3098</t>
  </si>
  <si>
    <t>PA3049</t>
  </si>
  <si>
    <t>PA3622</t>
  </si>
  <si>
    <t>PA1946</t>
  </si>
  <si>
    <t>PA0280</t>
  </si>
  <si>
    <t>PA3096</t>
  </si>
  <si>
    <t>PA4733</t>
  </si>
  <si>
    <t>PA1338</t>
  </si>
  <si>
    <t>PA0546</t>
  </si>
  <si>
    <t>PA4134</t>
  </si>
  <si>
    <t>PA1986</t>
  </si>
  <si>
    <t>PA5058</t>
  </si>
  <si>
    <t>PA1562</t>
  </si>
  <si>
    <t>PA3095</t>
  </si>
  <si>
    <t>PA1337</t>
  </si>
  <si>
    <t>PA5421</t>
  </si>
  <si>
    <t>PA1984</t>
  </si>
  <si>
    <t>PA3103</t>
  </si>
  <si>
    <t>PA0899</t>
  </si>
  <si>
    <t>PA4588</t>
  </si>
  <si>
    <t>PA1074</t>
  </si>
  <si>
    <t>PA0059</t>
  </si>
  <si>
    <t>PA3101</t>
  </si>
  <si>
    <t>PA2717</t>
  </si>
  <si>
    <t>PA0898</t>
  </si>
  <si>
    <t>PA4151</t>
  </si>
  <si>
    <t>PA4147</t>
  </si>
  <si>
    <t>PA3100</t>
  </si>
  <si>
    <t>PA3099</t>
  </si>
  <si>
    <t>PA5060</t>
  </si>
  <si>
    <t>PA0520</t>
  </si>
  <si>
    <t>PA0901</t>
  </si>
  <si>
    <t>PA2146</t>
  </si>
  <si>
    <t>PA2007</t>
  </si>
  <si>
    <t>PA2008</t>
  </si>
  <si>
    <t>PA2009</t>
  </si>
  <si>
    <t>PA2446</t>
  </si>
  <si>
    <t>PA5057</t>
  </si>
  <si>
    <t>PA4812</t>
  </si>
  <si>
    <t>PA3814</t>
  </si>
  <si>
    <t>PA2071</t>
  </si>
  <si>
    <t>PA2532</t>
  </si>
  <si>
    <t>PA4811</t>
  </si>
  <si>
    <t>PA3300</t>
  </si>
  <si>
    <t>PA0247</t>
  </si>
  <si>
    <t>PA4743</t>
  </si>
  <si>
    <t>PA5041</t>
  </si>
  <si>
    <t>PA5118</t>
  </si>
  <si>
    <t>PA4563</t>
  </si>
  <si>
    <t>PA5564</t>
  </si>
  <si>
    <t>PA2851</t>
  </si>
  <si>
    <t>PA4264</t>
  </si>
  <si>
    <t>PA4688</t>
  </si>
  <si>
    <t>PA1086</t>
  </si>
  <si>
    <t>PA2740</t>
  </si>
  <si>
    <t>PA4248</t>
  </si>
  <si>
    <t>PA4628</t>
  </si>
  <si>
    <t>PA4550</t>
  </si>
  <si>
    <t>PA4569</t>
  </si>
  <si>
    <t>PA0527</t>
  </si>
  <si>
    <t>PA3841</t>
  </si>
  <si>
    <t>PA2629</t>
  </si>
  <si>
    <t>PA0408</t>
  </si>
  <si>
    <t>PA0036</t>
  </si>
  <si>
    <t>PA5332</t>
  </si>
  <si>
    <t>PA2619</t>
  </si>
  <si>
    <t>PA5042</t>
  </si>
  <si>
    <t>PA1156</t>
  </si>
  <si>
    <t>PA4954</t>
  </si>
  <si>
    <t>PA3823</t>
  </si>
  <si>
    <t>PA5015</t>
  </si>
  <si>
    <t>PA1083</t>
  </si>
  <si>
    <t>PA5110</t>
  </si>
  <si>
    <t>PA0590</t>
  </si>
  <si>
    <t>PA1155</t>
  </si>
  <si>
    <t>PA0402</t>
  </si>
  <si>
    <t>PA5563</t>
  </si>
  <si>
    <t>PA0019</t>
  </si>
  <si>
    <t>PA4276</t>
  </si>
  <si>
    <t>PA2850</t>
  </si>
  <si>
    <t>PA2966</t>
  </si>
  <si>
    <t>PA4275</t>
  </si>
  <si>
    <t>PA5479</t>
  </si>
  <si>
    <t>PA3807</t>
  </si>
  <si>
    <t>PA4670</t>
  </si>
  <si>
    <t>PA0018</t>
  </si>
  <si>
    <t>PA4480</t>
  </si>
  <si>
    <t>PA1609</t>
  </si>
  <si>
    <t>PA3645</t>
  </si>
  <si>
    <t>PA2967</t>
  </si>
  <si>
    <t>PA1101</t>
  </si>
  <si>
    <t>PA3821</t>
  </si>
  <si>
    <t>PA3656</t>
  </si>
  <si>
    <t>PA4249</t>
  </si>
  <si>
    <t>PA4433</t>
  </si>
  <si>
    <t>PA0869</t>
  </si>
  <si>
    <t>PA3621</t>
  </si>
  <si>
    <t>PA5272</t>
  </si>
  <si>
    <t>PA4687</t>
  </si>
  <si>
    <t>PA3452</t>
  </si>
  <si>
    <t>PA3193</t>
  </si>
  <si>
    <t>PA5336</t>
  </si>
  <si>
    <t>PA3337</t>
  </si>
  <si>
    <t>PA1082</t>
  </si>
  <si>
    <t>PA3194</t>
  </si>
  <si>
    <t>PA3629</t>
  </si>
  <si>
    <t>PA0074</t>
  </si>
  <si>
    <t>PA5274</t>
  </si>
  <si>
    <t>PA4307</t>
  </si>
  <si>
    <t>PA0009</t>
  </si>
  <si>
    <t>PA4568</t>
  </si>
  <si>
    <t>PA1078</t>
  </si>
  <si>
    <t>PA3879</t>
  </si>
  <si>
    <t>PA5446</t>
  </si>
  <si>
    <t>PA1079</t>
  </si>
  <si>
    <t>PA3007</t>
  </si>
  <si>
    <t>PA5531</t>
  </si>
  <si>
    <t>PA0291</t>
  </si>
  <si>
    <t>PA3308</t>
  </si>
  <si>
    <t>PA4865</t>
  </si>
  <si>
    <t>PA0403</t>
  </si>
  <si>
    <t>PA2320</t>
  </si>
  <si>
    <t>PA4482</t>
  </si>
  <si>
    <t>PA5173</t>
  </si>
  <si>
    <t>PA2194</t>
  </si>
  <si>
    <t>PA3186</t>
  </si>
  <si>
    <t>PA3655</t>
  </si>
  <si>
    <t>PA3916</t>
  </si>
  <si>
    <t>PA5051</t>
  </si>
  <si>
    <t>PA5429</t>
  </si>
  <si>
    <t>PseudoCAP function class(es)</t>
  </si>
  <si>
    <t>Cytochrome c oxidase</t>
  </si>
  <si>
    <t>gntK</t>
  </si>
  <si>
    <t>methionine adenosyltransferase</t>
  </si>
  <si>
    <t>N-Succinylglutamate 5-semialdehyde dehydrogenase</t>
  </si>
  <si>
    <t>N-Succinylglutamate desuccinylase</t>
  </si>
  <si>
    <t>N2-Succinylarginine dihydrolase</t>
  </si>
  <si>
    <t>gamma-glutamyltranspeptidase precursor</t>
  </si>
  <si>
    <t>cadA</t>
  </si>
  <si>
    <t>lysine decarboxylase</t>
  </si>
  <si>
    <t>dehydrocarnitine CoA transferase, DchA</t>
  </si>
  <si>
    <t>dehydrocarnitine CoA transferase, DchB</t>
  </si>
  <si>
    <t>2-oxoisovalerate dehydrogenase (alpha subunit)</t>
  </si>
  <si>
    <t>2-oxoisovalerate dehydrogenase (beta subunit)</t>
  </si>
  <si>
    <t>branched-chain alpha-keto acid dehydrogenase (lipoamide component)</t>
  </si>
  <si>
    <t>lipoamide dehydrogenase-Val</t>
  </si>
  <si>
    <t>L-serine dehydratase</t>
  </si>
  <si>
    <t>serine hydroxymethyltransferase</t>
  </si>
  <si>
    <t>glycine cleavage system protein P2</t>
  </si>
  <si>
    <t>adenylosuccinate lyase</t>
  </si>
  <si>
    <t>glycine betaine transmethylase</t>
  </si>
  <si>
    <t>aspC/tyrB</t>
  </si>
  <si>
    <t>leucine dehydrogenase</t>
  </si>
  <si>
    <t>NH3-dependent NAD synthase</t>
  </si>
  <si>
    <t>histidine ammonia-lyase</t>
  </si>
  <si>
    <t>urocanase</t>
  </si>
  <si>
    <t>carbamate kinase</t>
  </si>
  <si>
    <t>choline dehydrogenase</t>
  </si>
  <si>
    <t>betaine aldehyde dehydrogenase</t>
  </si>
  <si>
    <t>protocatechuate 3,4-dioxygenase, beta subunit</t>
  </si>
  <si>
    <t>protocatechuate 3,4-dioxygenase, alpha subunit</t>
  </si>
  <si>
    <t>malonate decarboxylase alpha subunit</t>
  </si>
  <si>
    <t>malonate decarboxylase delta subunit</t>
  </si>
  <si>
    <t>malonate decarboxylase beta subunit</t>
  </si>
  <si>
    <t>malonate decarboxylase gamma subunit</t>
  </si>
  <si>
    <t>mdcG</t>
  </si>
  <si>
    <t>mdcH</t>
  </si>
  <si>
    <t>Malonyl CoA-acyl carrier protein transacylase</t>
  </si>
  <si>
    <t>3-carboxy-cis,cis-muconate cycloisomerase</t>
  </si>
  <si>
    <t>beta-ketoadipate enol-lactone hydrolase</t>
  </si>
  <si>
    <t>gamma-carboxymuconolactone decarboxylase</t>
  </si>
  <si>
    <t>p-hydroxybenzoate hydroxylase</t>
  </si>
  <si>
    <t>probable 3-hydroxyisobutyrate dehydrogenase</t>
  </si>
  <si>
    <t>acetyl-coenzyme A synthetase</t>
  </si>
  <si>
    <t>ribokinase</t>
  </si>
  <si>
    <t>quinoprotein ethanol dehydrogenase</t>
  </si>
  <si>
    <t>3-hydroxybutyrate dehydrogenase</t>
  </si>
  <si>
    <t>maleylacetoacetate isomerase</t>
  </si>
  <si>
    <t>fumarylacetoacetase</t>
  </si>
  <si>
    <t>homogentisate 1,2-dioxygenase</t>
  </si>
  <si>
    <t>3-hydroxy-3-methylglutaryl-CoA lyase</t>
  </si>
  <si>
    <t>putative 3-methylglutaconyl-CoA hydratase</t>
  </si>
  <si>
    <t>methylcrotonyl-CoA carboxylase, beta-subunit</t>
  </si>
  <si>
    <t>putative isovaleryl-CoA dehydrogenase</t>
  </si>
  <si>
    <t>gluconate dehydrogenase</t>
  </si>
  <si>
    <t>gad</t>
  </si>
  <si>
    <t>probable glyceraldehyde-3-phosphate dehydrogenase</t>
  </si>
  <si>
    <t>gapN</t>
  </si>
  <si>
    <t>catechol 1,2 dioxygenase</t>
  </si>
  <si>
    <t>muconate cycloisomerase I</t>
  </si>
  <si>
    <t>anthranilate dioxygenase large subunit</t>
  </si>
  <si>
    <t>anthranilate dioxygenase small subunit</t>
  </si>
  <si>
    <t>anthranilate dioxygenase reductase</t>
  </si>
  <si>
    <t>cis-1,2-dihydroxycyclohexa-3,4-diene carboxylate dehydrogenase</t>
  </si>
  <si>
    <t>toluate 1,2-dioxygenase beta subunit</t>
  </si>
  <si>
    <t>toluate 1,2-dioxygenase alpha subunit</t>
  </si>
  <si>
    <t>aliphatic amidase</t>
  </si>
  <si>
    <t>3-hydroxyisobutyrate dehydrogenase</t>
  </si>
  <si>
    <t>probable GMC-type oxidoreductase</t>
  </si>
  <si>
    <t>acetoin catabolism protein AcoB</t>
  </si>
  <si>
    <t>ribose-phosphate pyrophosphokinase</t>
  </si>
  <si>
    <t>poly(3-hydroxyalkanoic acid) depolymerase</t>
  </si>
  <si>
    <t>catabolite repression control protein</t>
  </si>
  <si>
    <t>coproporphyrinogen III oxidase, aerobic</t>
  </si>
  <si>
    <t>PQS biosynthesis</t>
  </si>
  <si>
    <t>pyrroloquinoline quinone biosynthesis protein A</t>
  </si>
  <si>
    <t>pyrroloquinoline quinone biosynthesis protein B</t>
  </si>
  <si>
    <t>pyrroloquinoline quinone biosynthesis protein C</t>
  </si>
  <si>
    <t>pyrroloquinoline quinone biosynthesis protein D</t>
  </si>
  <si>
    <t>pyrroloquinoline quinone biosynthesis protein E</t>
  </si>
  <si>
    <t>molybdenum cofactor biosynthetic protein A1</t>
  </si>
  <si>
    <t>molybdopterin biosynthetic protein B1</t>
  </si>
  <si>
    <t>molybdopterin converting factor, large subunit</t>
  </si>
  <si>
    <t>molybdopterin biosynthetic protein C</t>
  </si>
  <si>
    <t>nicotinate phosphoribosyltransferase</t>
  </si>
  <si>
    <t>thiazole biosynthesis protein ThiI</t>
  </si>
  <si>
    <t>noncatalytic dihydroorotase-like protein</t>
  </si>
  <si>
    <t>pyrC</t>
  </si>
  <si>
    <t>transcriptional regulator</t>
  </si>
  <si>
    <t>bis(5'-nucleosyl)-tetraphosphatase</t>
  </si>
  <si>
    <t>catalytic component of class Ia ribonucleotide reductase</t>
  </si>
  <si>
    <t>class III (anaerobic) ribonucleoside-triphosphate reductase subunit</t>
  </si>
  <si>
    <t>nucleoside diphosphate kinase</t>
  </si>
  <si>
    <t>xanthine phosphoribosyltransferase</t>
  </si>
  <si>
    <t>xpt</t>
  </si>
  <si>
    <t>guanylate kinase</t>
  </si>
  <si>
    <t>class II (cobalamin-dependent) ribonucleotide-diphosphate reductase subunit</t>
  </si>
  <si>
    <t>acetyl-CoA acetyltransferase</t>
  </si>
  <si>
    <t>glycine cleavage system protein T2</t>
  </si>
  <si>
    <t>chloroperoxidase precursor</t>
  </si>
  <si>
    <t>2-keto-3-deoxy-6-phosphogluconate aldolase</t>
  </si>
  <si>
    <t>edaA</t>
  </si>
  <si>
    <t>6-phosphogluconolactonase</t>
  </si>
  <si>
    <t>malate:quinone oxidoreductase</t>
  </si>
  <si>
    <t>1-phosphofructokinase</t>
  </si>
  <si>
    <t>phosphotransferase system transporter enzyme I</t>
  </si>
  <si>
    <t>glycerol kinase</t>
  </si>
  <si>
    <t>alcohol dehydrogenase class III</t>
  </si>
  <si>
    <t>30S ribosomal protein S20</t>
  </si>
  <si>
    <t>urease gamma subunit</t>
  </si>
  <si>
    <t>poly(3-hydroxyalkanoic acid) synthase 1</t>
  </si>
  <si>
    <t>poly(3-hydroxyalkanoic acid) synthase 2</t>
  </si>
  <si>
    <t>polyhydroxyalkanoate synthesis protein PhaF</t>
  </si>
  <si>
    <t>fructose-1,6-bisphosphatase</t>
  </si>
  <si>
    <t>glycolate oxidase subunit GlcF</t>
  </si>
  <si>
    <t>glycolate oxidase subunit GlcE</t>
  </si>
  <si>
    <t>glycolate oxidase subunit GlcD</t>
  </si>
  <si>
    <t>glutathione-independent formaldehyde dehydrogenase</t>
  </si>
  <si>
    <t>oadA</t>
  </si>
  <si>
    <t>probable biotin carboxylase subunit of a transcarboxylase</t>
  </si>
  <si>
    <t>Type IV fimbrial precursor</t>
  </si>
  <si>
    <t>ycsF</t>
  </si>
  <si>
    <t>LamB protein family</t>
  </si>
  <si>
    <t>acetyl-CoA carboxyl carrier protein</t>
  </si>
  <si>
    <t>Allophanate hydrolase subunit 2</t>
  </si>
  <si>
    <t>ywbG</t>
  </si>
  <si>
    <t>LrgB/CidB family anti-holin proteins</t>
  </si>
  <si>
    <t>Lipoprotein/curli assembly</t>
  </si>
  <si>
    <t>Allophanate hydrolase subunit 1</t>
  </si>
  <si>
    <t>LrgA anti-holin protein</t>
  </si>
  <si>
    <t>PA3431-3432</t>
  </si>
  <si>
    <t>pcnA</t>
  </si>
  <si>
    <t>Isochorismatase</t>
  </si>
  <si>
    <t>1/Fold change</t>
  </si>
  <si>
    <t>Monocistronic</t>
  </si>
  <si>
    <t>PA3915-3914</t>
  </si>
  <si>
    <t>nitrate respiration</t>
  </si>
  <si>
    <t>PA3877-3871</t>
  </si>
  <si>
    <t>Monocistronic ?</t>
  </si>
  <si>
    <t>proline dehydrogenase</t>
  </si>
  <si>
    <t xml:space="preserve">LamB/YcsF family </t>
  </si>
  <si>
    <t>PA2110-2114</t>
  </si>
  <si>
    <t>PA0493-0496</t>
  </si>
  <si>
    <t>PA4918-4920</t>
  </si>
  <si>
    <t>PA5436-5435</t>
  </si>
  <si>
    <t>gltK</t>
  </si>
  <si>
    <t>ATP binding cassette</t>
  </si>
  <si>
    <t>oprB operon PA3189-3186</t>
  </si>
  <si>
    <t>Major facilitator</t>
  </si>
  <si>
    <t xml:space="preserve">Histidine porin </t>
  </si>
  <si>
    <t>gltG</t>
  </si>
  <si>
    <t>ABC transporter</t>
  </si>
  <si>
    <t>Transcriptional repressor betaine</t>
  </si>
  <si>
    <t>Monocistronic?</t>
  </si>
  <si>
    <t>TonB-dependent receptor for Fe-citrate</t>
  </si>
  <si>
    <t>Unknown</t>
  </si>
  <si>
    <t>Biotin carboxylase</t>
  </si>
  <si>
    <t>PA5372-5373</t>
  </si>
  <si>
    <t>PA3183-3181</t>
  </si>
  <si>
    <t>PA3916-3918</t>
  </si>
  <si>
    <t>feoA</t>
  </si>
  <si>
    <t>Fe2+ uptake FeoA</t>
  </si>
  <si>
    <t>PA4359-4357</t>
  </si>
  <si>
    <t>PA1096-1095</t>
  </si>
  <si>
    <t>Tsx-like nucleoside channel protein</t>
  </si>
  <si>
    <t xml:space="preserve">lipoprotein TPR repeat </t>
  </si>
  <si>
    <t>Type IV fimbrial pili biogenesis</t>
  </si>
  <si>
    <t>acetyl-CoA N-acetyl transferase</t>
  </si>
  <si>
    <t xml:space="preserve">chemotactic transducer </t>
  </si>
  <si>
    <t>Glucose-6-p 1 dehydrogenase</t>
  </si>
  <si>
    <t>PA1557-1555</t>
  </si>
  <si>
    <t>cytochrome c oxidase cbb3 type</t>
  </si>
  <si>
    <t>beta-ketoacyl synthase</t>
  </si>
  <si>
    <t xml:space="preserve">Pyroglutamate porin OpdO </t>
  </si>
  <si>
    <t>PA2114-2110</t>
  </si>
  <si>
    <t>Lipoprotein</t>
  </si>
  <si>
    <t>Hypothetical small protein</t>
  </si>
  <si>
    <t xml:space="preserve">Coil protein </t>
  </si>
  <si>
    <t>nrtR</t>
  </si>
  <si>
    <t>Nudix related transcriptional regulator</t>
  </si>
  <si>
    <t>PA4917-4916</t>
  </si>
  <si>
    <t>Transcriptional regulator PsrA (TetR)</t>
  </si>
  <si>
    <t>Lipoprotein/peptidase</t>
  </si>
  <si>
    <t>PA5497-5496</t>
  </si>
  <si>
    <t>aerotaxis receptor</t>
  </si>
  <si>
    <t>PA3790-3789</t>
  </si>
  <si>
    <t>copper transport porin</t>
  </si>
  <si>
    <t>cytidyl transferase</t>
  </si>
  <si>
    <t>respiratory nitrate reductase  gamma chain</t>
  </si>
  <si>
    <t>probable transcarboxylase subunit, biotin containing</t>
  </si>
  <si>
    <t>PA5446-5445</t>
  </si>
  <si>
    <t>PA1095-1096</t>
  </si>
  <si>
    <t>fliS</t>
  </si>
  <si>
    <t>FliS flagellar protein</t>
  </si>
  <si>
    <t>Probable protease</t>
  </si>
  <si>
    <t>PA3913-3911</t>
  </si>
  <si>
    <t>lipoprotein</t>
  </si>
  <si>
    <t>Hypothetical</t>
  </si>
  <si>
    <t>sodium solute symporter</t>
  </si>
  <si>
    <t>Type VI secretion effector</t>
  </si>
  <si>
    <t>PA0086-0091</t>
  </si>
  <si>
    <t>PA3562-3560</t>
  </si>
  <si>
    <t>chemotaxis transducer</t>
  </si>
  <si>
    <t>TetR regulator</t>
  </si>
  <si>
    <t>polyphosphate kinase</t>
  </si>
  <si>
    <t>PA1610-1609</t>
  </si>
  <si>
    <t>beta-hydroxydecanoyl-ACP-dehydratase</t>
  </si>
  <si>
    <t>PA0422-0423</t>
  </si>
  <si>
    <t>cytochrome b</t>
  </si>
  <si>
    <t>DNA binding protein, IHF domain</t>
  </si>
  <si>
    <t>motY</t>
  </si>
  <si>
    <t xml:space="preserve">Outer membrane MotA/B motif </t>
  </si>
  <si>
    <t>PA1680-1679</t>
  </si>
  <si>
    <t xml:space="preserve">MCP chemotaxis protein </t>
  </si>
  <si>
    <t>hypothetical</t>
  </si>
  <si>
    <t>hydogen cyanide synthase A</t>
  </si>
  <si>
    <t>PA2193-2195</t>
  </si>
  <si>
    <t>PA1861-1863</t>
  </si>
  <si>
    <t>molybdate binding periplasmic protein</t>
  </si>
  <si>
    <t>PA1081-1086</t>
  </si>
  <si>
    <t>flagellar basal body rod protein</t>
  </si>
  <si>
    <t>molybdopterin converting factor small subunit</t>
  </si>
  <si>
    <t>PA2453-2455</t>
  </si>
  <si>
    <t>PA1773-1775</t>
  </si>
  <si>
    <t>mechanosensitive channel</t>
  </si>
  <si>
    <t>ecotin precursor periplasmic</t>
  </si>
  <si>
    <t>PA3918-3916</t>
  </si>
  <si>
    <t>cold-shock protein</t>
  </si>
  <si>
    <t>Bacterial chemotaxis transducer Outer membrane</t>
  </si>
  <si>
    <t>flagellar hook basal component</t>
  </si>
  <si>
    <t>PA1100-1105</t>
  </si>
  <si>
    <t>deaD</t>
  </si>
  <si>
    <t>DNA helicase</t>
  </si>
  <si>
    <t>periplasmic polyamine binding protein</t>
  </si>
  <si>
    <t>aminotransferase classI/II</t>
  </si>
  <si>
    <t>PA1654-1655</t>
  </si>
  <si>
    <t>membrane protein</t>
  </si>
  <si>
    <t>C4 dicarboxylate transport</t>
  </si>
  <si>
    <t>fructose specific PTS IIB component</t>
  </si>
  <si>
    <t>ycnE</t>
  </si>
  <si>
    <t>PA3566-3567</t>
  </si>
  <si>
    <t>antibiotic biosynthetic monooxygenase</t>
  </si>
  <si>
    <t>PA1077-1080</t>
  </si>
  <si>
    <t>PA2968-2967</t>
  </si>
  <si>
    <t>malonyl-CoA-[acyl-carrier-protein] transacylase</t>
  </si>
  <si>
    <t>ybgK</t>
  </si>
  <si>
    <t>allophanate hydrolase subunit 2</t>
  </si>
  <si>
    <t>PA0024-0025</t>
  </si>
  <si>
    <t>oxidoreductase</t>
  </si>
  <si>
    <t>yhbV</t>
  </si>
  <si>
    <t>peptidase</t>
  </si>
  <si>
    <t>PA5269-5271</t>
  </si>
  <si>
    <t>transporter family</t>
  </si>
  <si>
    <t>response regulator CheY family GGDEF domain</t>
  </si>
  <si>
    <t>gluconokinase</t>
  </si>
  <si>
    <t>aspartate ammonia-lyase</t>
  </si>
  <si>
    <t>PA3189-3186</t>
  </si>
  <si>
    <t>permease of sugar transporter, oprB operon</t>
  </si>
  <si>
    <t>PA0077-0070</t>
  </si>
  <si>
    <t>Type VI secretion system</t>
  </si>
  <si>
    <t>PA5051-5052</t>
  </si>
  <si>
    <t>PA2630-2633</t>
  </si>
  <si>
    <t>arginyl-tRNA synthetase</t>
  </si>
  <si>
    <t>protein phosphatase 2c</t>
  </si>
  <si>
    <t>cupin family</t>
  </si>
  <si>
    <t>elongation factor</t>
  </si>
  <si>
    <t>Glucose porin</t>
  </si>
  <si>
    <t>LysR regulator</t>
  </si>
  <si>
    <t>hydrogen cyanide synthase B</t>
  </si>
  <si>
    <t>PA3877-3877</t>
  </si>
  <si>
    <t>PpiC peptidyl-prolyl isomerase</t>
  </si>
  <si>
    <t xml:space="preserve">c-type cytochrome periplasmic </t>
  </si>
  <si>
    <t>lipid/isoprenoid binding</t>
  </si>
  <si>
    <t>ECF sigma factor SigX</t>
  </si>
  <si>
    <t>PA4672-4673</t>
  </si>
  <si>
    <t>peptidyl tRNA hydrolase</t>
  </si>
  <si>
    <t>PA5170-5173</t>
  </si>
  <si>
    <t>PA4482-4486</t>
  </si>
  <si>
    <t>Glu-tRNA(Gln) amidotransferase subunit C</t>
  </si>
  <si>
    <t>LacI regulator</t>
  </si>
  <si>
    <t>PA0403-0401</t>
  </si>
  <si>
    <t>PA4758-4756</t>
  </si>
  <si>
    <t>LysE translocator</t>
  </si>
  <si>
    <t>ATPase type VI secretion</t>
  </si>
  <si>
    <t>PA5462-5464</t>
  </si>
  <si>
    <t>PA0293-0292</t>
  </si>
  <si>
    <t>conserved hypothetical</t>
  </si>
  <si>
    <t>sodium sulfate symporter</t>
  </si>
  <si>
    <t>N-carbamoylputrescine amidase</t>
  </si>
  <si>
    <t>sulfate transporter</t>
  </si>
  <si>
    <t>PA0996-1000</t>
  </si>
  <si>
    <t>sodium/alanine symporter</t>
  </si>
  <si>
    <t>Zn carboxypeptidase</t>
  </si>
  <si>
    <t>PA4317-4323</t>
  </si>
  <si>
    <t>Cytochrome c oxidase, cbb3-type, CcoN subunit</t>
  </si>
  <si>
    <t>PA4862-4868</t>
  </si>
  <si>
    <t>PA5208-5207</t>
  </si>
  <si>
    <t>helicase</t>
  </si>
  <si>
    <t>sterol binding domain</t>
  </si>
  <si>
    <t>PA5232-5230</t>
  </si>
  <si>
    <t>HlyD MFP</t>
  </si>
  <si>
    <t xml:space="preserve">anaerobiosis induced porin </t>
  </si>
  <si>
    <t>feoB</t>
  </si>
  <si>
    <t>Fe2+ uptake FeoB</t>
  </si>
  <si>
    <t>TonB Fe siderophore uptake</t>
  </si>
  <si>
    <t>PA3007-3008</t>
  </si>
  <si>
    <t>LexA repressor</t>
  </si>
  <si>
    <t>flagellar basal-body rod modification protein FlgD</t>
  </si>
  <si>
    <t>PA3878-3879</t>
  </si>
  <si>
    <t>NarXL two-component system</t>
  </si>
  <si>
    <t>flagellar basal-body rod protein FlgC</t>
  </si>
  <si>
    <t>PA3730-3729</t>
  </si>
  <si>
    <t>cytoplasmic membrane</t>
  </si>
  <si>
    <t>PA4568-4567</t>
  </si>
  <si>
    <t>PA3632-3631</t>
  </si>
  <si>
    <t>50S ribosomal protein L21</t>
  </si>
  <si>
    <t>Glycine-tRNA synthetase alpha chain</t>
  </si>
  <si>
    <t>PA0009-0008</t>
  </si>
  <si>
    <t xml:space="preserve">heme binding </t>
  </si>
  <si>
    <t>chemotactic transducer PctC</t>
  </si>
  <si>
    <t>nucleoside diphosphate kinase regulator</t>
  </si>
  <si>
    <t>serine/threonine protein kinase</t>
  </si>
  <si>
    <t>sulfur transferase TusA</t>
  </si>
  <si>
    <t>PA3629-3628</t>
  </si>
  <si>
    <t>phosphogluconate dehydratase</t>
  </si>
  <si>
    <t>ADP-L-glycero-D-mannoheptose 6-epimerase</t>
  </si>
  <si>
    <t>choline esterase</t>
  </si>
  <si>
    <t>PA5335-5336</t>
  </si>
  <si>
    <t>c4-dicarboxylate-binding protein</t>
  </si>
  <si>
    <t>glucokinase</t>
  </si>
  <si>
    <t>PA3193-3191</t>
  </si>
  <si>
    <t>PA4249-4242</t>
  </si>
  <si>
    <t>PA4687-4688</t>
  </si>
  <si>
    <t>ferric iron periplasmic binding protein</t>
  </si>
  <si>
    <t>CrfX protein</t>
  </si>
  <si>
    <t>PA5272-5273</t>
  </si>
  <si>
    <t>adenylate cyclase</t>
  </si>
  <si>
    <t>PA3620-3621</t>
  </si>
  <si>
    <t>ferredoxin I</t>
  </si>
  <si>
    <t>probable chemotaxis transducer</t>
  </si>
  <si>
    <t>D-alanyl-D-alanine-endopeptidase</t>
  </si>
  <si>
    <t>PA4433-4432</t>
  </si>
  <si>
    <t>PA3645-3642</t>
  </si>
  <si>
    <t>50S ribosomal protein L13</t>
  </si>
  <si>
    <t>30S ribosomal protein S8</t>
  </si>
  <si>
    <t>PA5568-5567</t>
  </si>
  <si>
    <t>membrane protein insertase</t>
  </si>
  <si>
    <t>PA5218-5216</t>
  </si>
  <si>
    <t>ferric binding protein</t>
  </si>
  <si>
    <t xml:space="preserve">membrane protein </t>
  </si>
  <si>
    <t>30S ribosomal protein S2</t>
  </si>
  <si>
    <t>PA3824-3820</t>
  </si>
  <si>
    <t xml:space="preserve">SecD secretion protein </t>
  </si>
  <si>
    <t>PA1035-1034</t>
  </si>
  <si>
    <t>response to dessication</t>
  </si>
  <si>
    <t>flagellar M-ring protein</t>
  </si>
  <si>
    <t>hypothtical</t>
  </si>
  <si>
    <t>3-oxoacyl-[acyl-carrier-protein] reductase</t>
  </si>
  <si>
    <t>(3R)-hydroxymyristoyl-[acyl carrier protein] dehydratase</t>
  </si>
  <si>
    <t>metallo-beta lactamase family</t>
  </si>
  <si>
    <t>PA3614-3615</t>
  </si>
  <si>
    <t>cupA gene regulator C, CgrC</t>
  </si>
  <si>
    <t>PA2127-2126</t>
  </si>
  <si>
    <t>beta-ketoacyl-ACP synthase I</t>
  </si>
  <si>
    <t>PA4481-4479</t>
  </si>
  <si>
    <t>rod shape-determining protein </t>
  </si>
  <si>
    <t>PA4440-4438</t>
  </si>
  <si>
    <t>alpha/beta hydrolase fold</t>
  </si>
  <si>
    <t>PA0018-0016</t>
  </si>
  <si>
    <t>methionyl-tRNA formyl transferase</t>
  </si>
  <si>
    <t>PA3728-3727</t>
  </si>
  <si>
    <t>phospholipase D domain</t>
  </si>
  <si>
    <t>PA5414-5413</t>
  </si>
  <si>
    <t>PA4670-4667</t>
  </si>
  <si>
    <t>PA3981-3983</t>
  </si>
  <si>
    <t>P-loop protein</t>
  </si>
  <si>
    <t>YajC preprotein translocase</t>
  </si>
  <si>
    <t>Type VI secretion</t>
  </si>
  <si>
    <t xml:space="preserve">copper chaperone/thioredoxin </t>
  </si>
  <si>
    <t>PA1517-1513</t>
  </si>
  <si>
    <t>polysaccharide deacetylase</t>
  </si>
  <si>
    <t>slyB</t>
  </si>
  <si>
    <t xml:space="preserve">OM lipoprotein </t>
  </si>
  <si>
    <t>PA3807-3799</t>
  </si>
  <si>
    <t>proton glutamate symporter</t>
  </si>
  <si>
    <t>PA3768-3767</t>
  </si>
  <si>
    <t>cupredoxin Tat signal</t>
  </si>
  <si>
    <t>PA0094-0092</t>
  </si>
  <si>
    <t>eagT4</t>
  </si>
  <si>
    <t>chaperone of T6 SS effector Tse6</t>
  </si>
  <si>
    <t>PA4275-4276,1</t>
  </si>
  <si>
    <t>antiterminator protein</t>
  </si>
  <si>
    <t xml:space="preserve">acyl carrier protein </t>
  </si>
  <si>
    <t>PA2849-2850</t>
  </si>
  <si>
    <t>organic hydroperoxide resistance </t>
  </si>
  <si>
    <t>hypothetical protein</t>
  </si>
  <si>
    <t xml:space="preserve">TonB-dependent receptor </t>
  </si>
  <si>
    <t>permease of ABC transporter</t>
  </si>
  <si>
    <t>sarcosine metabolic process</t>
  </si>
  <si>
    <t>carboxylesterase</t>
  </si>
  <si>
    <t xml:space="preserve">hypothetical protein </t>
  </si>
  <si>
    <t>yaiD</t>
  </si>
  <si>
    <t>exonuclease</t>
  </si>
  <si>
    <t xml:space="preserve">protein sec translocatoion </t>
  </si>
  <si>
    <t>PA4457-4461</t>
  </si>
  <si>
    <t>lptC</t>
  </si>
  <si>
    <t>LPS export system</t>
  </si>
  <si>
    <t>PA3862-3864</t>
  </si>
  <si>
    <t>NAD(P)H-dependent anabolic L-arginine dehydrogenase</t>
  </si>
  <si>
    <t>PA5225-5221</t>
  </si>
  <si>
    <t>malic oxidoreductase</t>
  </si>
  <si>
    <t>polypeptide deformylase</t>
  </si>
  <si>
    <t>filamentous hemaglutinnin</t>
  </si>
  <si>
    <t>PA5565-5562</t>
  </si>
  <si>
    <t>P-loop containing nucleoside triphosphate hydrolase</t>
  </si>
  <si>
    <t>PA0839-0840</t>
  </si>
  <si>
    <t>fabY</t>
  </si>
  <si>
    <t>accC</t>
  </si>
  <si>
    <t>pycR</t>
  </si>
  <si>
    <t>muconolactone delta isomerase</t>
  </si>
  <si>
    <t>alkaline metalloproteinase</t>
  </si>
  <si>
    <t>Elastase LasB</t>
  </si>
  <si>
    <t>methylmalonate-semialdehyde dehydrogenase</t>
  </si>
  <si>
    <t>PA3570-3569</t>
  </si>
  <si>
    <t>yjbJ</t>
  </si>
  <si>
    <t>PA4739-4738</t>
  </si>
  <si>
    <t>CsbD-like stress response protein</t>
  </si>
  <si>
    <t>hydrolase</t>
  </si>
  <si>
    <t>pepB</t>
  </si>
  <si>
    <t>aminopeptidase</t>
  </si>
  <si>
    <t>PA3519-3515</t>
  </si>
  <si>
    <t>OsmY like</t>
  </si>
  <si>
    <t>lytic transglycosylase</t>
  </si>
  <si>
    <t>Histidine transport</t>
  </si>
  <si>
    <t>formylglutamate amidohydrolase</t>
  </si>
  <si>
    <t>hutF</t>
  </si>
  <si>
    <t>fomimino glutamate imino hydrolase</t>
  </si>
  <si>
    <t>L-aspartase like</t>
  </si>
  <si>
    <t>PA0214-0208</t>
  </si>
  <si>
    <t>pcaJ</t>
  </si>
  <si>
    <t>CoA transferase subunit B</t>
  </si>
  <si>
    <t>PA0226-0228</t>
  </si>
  <si>
    <t>PA2444-2443</t>
  </si>
  <si>
    <t>serine hydroxymethyl transferase</t>
  </si>
  <si>
    <t>methyltransferase</t>
  </si>
  <si>
    <t>PA1221-1216</t>
  </si>
  <si>
    <t>Phosphoribosyl-dephospho-CoA transferase </t>
  </si>
  <si>
    <t>madL</t>
  </si>
  <si>
    <t>malonate transporter</t>
  </si>
  <si>
    <t>glutaryl-CoA dehydrogenase</t>
  </si>
  <si>
    <t>histidine binding protein component of ABC transporter</t>
  </si>
  <si>
    <t>hutT</t>
  </si>
  <si>
    <t>PA2412-2514</t>
  </si>
  <si>
    <t>PA2512-2514</t>
  </si>
  <si>
    <t>PA2509-2507</t>
  </si>
  <si>
    <t>probable CoA transferase, subunit A</t>
  </si>
  <si>
    <t>beta-ketoadipyl CoA thiolase PcaF</t>
  </si>
  <si>
    <t>dicarboxylic acid transporter</t>
  </si>
  <si>
    <t>PA1900-1905</t>
  </si>
  <si>
    <t>probable pyridoxamine 5'-phosphate oxidase</t>
  </si>
  <si>
    <t>phenazine biosynthesis protein</t>
  </si>
  <si>
    <t>PA0105-0108</t>
  </si>
  <si>
    <t>nadD2</t>
  </si>
  <si>
    <t>MFS transporter</t>
  </si>
  <si>
    <t>dctP</t>
  </si>
  <si>
    <t>ycaL</t>
  </si>
  <si>
    <t>Glutathione-S-transferase</t>
  </si>
  <si>
    <t>aspartate carbamoyltransferase</t>
  </si>
  <si>
    <t>PA0403-401</t>
  </si>
  <si>
    <t>yjfI</t>
  </si>
  <si>
    <t>PA3732-3731</t>
  </si>
  <si>
    <t>PA4968-4964</t>
  </si>
  <si>
    <t xml:space="preserve">ribonucleotide reductase </t>
  </si>
  <si>
    <t>monocistronic</t>
  </si>
  <si>
    <t>PA0592-0589</t>
  </si>
  <si>
    <t>beta-lactamase family</t>
  </si>
  <si>
    <t>PA4349-4345</t>
  </si>
  <si>
    <t>rplY</t>
  </si>
  <si>
    <t>ribosomal protein L25</t>
  </si>
  <si>
    <t>PA5110-5107</t>
  </si>
  <si>
    <t>metallopeptidase</t>
  </si>
  <si>
    <t>probable cation-transporting P-type ATPase</t>
  </si>
  <si>
    <t>flagellar L-ring protein precursor FlgH</t>
  </si>
  <si>
    <t>yedE</t>
  </si>
  <si>
    <t>sulphur transport protein</t>
  </si>
  <si>
    <t>PA3631-3632</t>
  </si>
  <si>
    <t>pyruvate dehydrogenase</t>
  </si>
  <si>
    <t>Metal-dependent hydrolase HDOD</t>
  </si>
  <si>
    <t>queuine tRNA-ribosyltransferase</t>
  </si>
  <si>
    <t>putative alkylphosphonate utilization </t>
  </si>
  <si>
    <t>yegQ</t>
  </si>
  <si>
    <t>probable peptidase</t>
  </si>
  <si>
    <t>PA5439-5440</t>
  </si>
  <si>
    <t>cytochrome complex assembly</t>
  </si>
  <si>
    <t>PA3747-3748</t>
  </si>
  <si>
    <t>chemotaxis motor</t>
  </si>
  <si>
    <t>PA4954-4953</t>
  </si>
  <si>
    <t>yqiA</t>
  </si>
  <si>
    <t>PA4492-4487</t>
  </si>
  <si>
    <t>ybiN</t>
  </si>
  <si>
    <t>rRNA methyltransferase</t>
  </si>
  <si>
    <t xml:space="preserve">molybdenum ion binding </t>
  </si>
  <si>
    <t>PA3757-3761</t>
  </si>
  <si>
    <t>regulator of N-acetyl glucosamine catabolism operon</t>
  </si>
  <si>
    <t>PA4658-4660</t>
  </si>
  <si>
    <t>type 4 fimbrial biogenesis protein PilO</t>
  </si>
  <si>
    <t>PA5044-5040</t>
  </si>
  <si>
    <t>initiation factor</t>
  </si>
  <si>
    <t>prenyl transferase</t>
  </si>
  <si>
    <t xml:space="preserve">hypothetical </t>
  </si>
  <si>
    <t> yibN</t>
  </si>
  <si>
    <t>PA5130-5128</t>
  </si>
  <si>
    <t>rhodanese-like domain</t>
  </si>
  <si>
    <t>probable amino acid binding protein</t>
  </si>
  <si>
    <t>tryptophan synthetase beta chain</t>
  </si>
  <si>
    <t>PA0036-0035</t>
  </si>
  <si>
    <t>probable oxidoreductase</t>
  </si>
  <si>
    <t>twitching motility protein PilG</t>
  </si>
  <si>
    <t>PA0408-0410</t>
  </si>
  <si>
    <t>exoenzyme S</t>
  </si>
  <si>
    <t>PA1009-1008</t>
  </si>
  <si>
    <t>glycine cleavage repressor</t>
  </si>
  <si>
    <t>PA3351-3353</t>
  </si>
  <si>
    <t>flagellum assembly</t>
  </si>
  <si>
    <t>DnR regulator</t>
  </si>
  <si>
    <t>PA1463-1465</t>
  </si>
  <si>
    <t>chemotaxis</t>
  </si>
  <si>
    <t>tex</t>
  </si>
  <si>
    <t>DNA repair</t>
  </si>
  <si>
    <t>PA5201-5202</t>
  </si>
  <si>
    <t>aminotransferase</t>
  </si>
  <si>
    <t>octaprenyl-diphosphate synthase</t>
  </si>
  <si>
    <t>PA2264-2266</t>
  </si>
  <si>
    <t>Gluconate 2-dehydrogenase subunit 3</t>
  </si>
  <si>
    <t>PA4550-4556</t>
  </si>
  <si>
    <t>type IV fimbrial biogenesis</t>
  </si>
  <si>
    <t>lysine-specific permease</t>
  </si>
  <si>
    <t>Major Facilitator Superfamily</t>
  </si>
  <si>
    <t>50S ribosomal protein L6</t>
  </si>
  <si>
    <t>PA5494-5495</t>
  </si>
  <si>
    <t>Interacts with FliA sigma</t>
  </si>
  <si>
    <t>phenylalanyl-tRNA synthetase, alpha-subunit</t>
  </si>
  <si>
    <t>PA2740-2738</t>
  </si>
  <si>
    <t>Two-component response regulator RocA1</t>
  </si>
  <si>
    <t>copper resistance protein D</t>
  </si>
  <si>
    <t>PA1604-1603</t>
  </si>
  <si>
    <t>Transthyretin/hydroxyisourate hydrolase, </t>
  </si>
  <si>
    <t>apaG</t>
  </si>
  <si>
    <t>OmpA family (lipoprotein)</t>
  </si>
  <si>
    <t>dedA</t>
  </si>
  <si>
    <t>PA4029-4030</t>
  </si>
  <si>
    <t>PA0081-0078</t>
  </si>
  <si>
    <t>type VI secretion</t>
  </si>
  <si>
    <t>PA0262-0260</t>
  </si>
  <si>
    <t>flagellar hook-associated protein 1</t>
  </si>
  <si>
    <t>gltB</t>
  </si>
  <si>
    <t>probable binding protein component of ABC sugar transporter</t>
  </si>
  <si>
    <t>iron (III)-transport system permease HitB</t>
  </si>
  <si>
    <t>30S ribosomal protein S10</t>
  </si>
  <si>
    <t>translation elongation factor P</t>
  </si>
  <si>
    <t>tsaA</t>
  </si>
  <si>
    <t>alkylhydroperoxide reductase C</t>
  </si>
  <si>
    <t>PA4735-4737</t>
  </si>
  <si>
    <t>probable cytochrome</t>
  </si>
  <si>
    <t>PA5491-5490</t>
  </si>
  <si>
    <t>psdR</t>
  </si>
  <si>
    <t>Pseudomonas dipeptide regulator, PdsR</t>
  </si>
  <si>
    <t>glucose inhibited division protein B</t>
  </si>
  <si>
    <t>endoribonuclease YbeY</t>
  </si>
  <si>
    <t>yrbD</t>
  </si>
  <si>
    <t>PA4456-4452</t>
  </si>
  <si>
    <t>probable phosphate transporter</t>
  </si>
  <si>
    <t>yohD</t>
  </si>
  <si>
    <t>type 4 fimbrial biogenesis protein PilP</t>
  </si>
  <si>
    <t>sporulation-related domain</t>
  </si>
  <si>
    <t>MvaU regulator</t>
  </si>
  <si>
    <t>probable methyltransferase</t>
  </si>
  <si>
    <t>PA1462-1458</t>
  </si>
  <si>
    <t>cheB</t>
  </si>
  <si>
    <t>PA4582-4585</t>
  </si>
  <si>
    <t>Gcn5-related N-acetyltransferase (GNAT) </t>
  </si>
  <si>
    <t>PA4998-4999</t>
  </si>
  <si>
    <t xml:space="preserve">protein kinase </t>
  </si>
  <si>
    <t>S-adenosyl-L-methionine-dependent methyltransferase</t>
  </si>
  <si>
    <t>rtcB</t>
  </si>
  <si>
    <t>t-RNA splicing ligase</t>
  </si>
  <si>
    <t>probable CDP-alcohol phosphatidyltransferase</t>
  </si>
  <si>
    <t>ribosome binding factor 3</t>
  </si>
  <si>
    <t>PA4743-4742</t>
  </si>
  <si>
    <t>Predicted function/role</t>
  </si>
  <si>
    <t>PA1946-1950</t>
  </si>
  <si>
    <t>membrane protein component of ABC ribose transporter</t>
  </si>
  <si>
    <t>binding protein component precursor of ABC ribose transporter</t>
  </si>
  <si>
    <t>ribose transport protein RbsA</t>
  </si>
  <si>
    <t>PA2338-2344</t>
  </si>
  <si>
    <t>mtlE</t>
  </si>
  <si>
    <t>mtlF</t>
  </si>
  <si>
    <t>mtlG</t>
  </si>
  <si>
    <t>mtlK</t>
  </si>
  <si>
    <t>Transporter</t>
  </si>
  <si>
    <t>PA0603-0606</t>
  </si>
  <si>
    <t>Solute binding protein</t>
  </si>
  <si>
    <t>ABC transporter type 1, transmembrane domain MetI-like</t>
  </si>
  <si>
    <t>ABC transporter integral membrane type-1 domain profile.</t>
  </si>
  <si>
    <t>Transport of glutamine/glutamate</t>
  </si>
  <si>
    <t>PA1341-1339</t>
  </si>
  <si>
    <t>Bacterial periplasmic substrate-binding proteins</t>
  </si>
  <si>
    <t>branched-chain amino acid transport protein BraC</t>
  </si>
  <si>
    <t>PA5096-5091</t>
  </si>
  <si>
    <t>PA5100-5097</t>
  </si>
  <si>
    <t>imidazolone-5-propionate hydrolase HutI</t>
  </si>
  <si>
    <t>probable histidine/phenylalanine ammonia-lyase</t>
  </si>
  <si>
    <t>amiB</t>
  </si>
  <si>
    <t>opdQ/occK6</t>
  </si>
  <si>
    <t>Porin, NarXL regulated</t>
  </si>
  <si>
    <t>PA0208-0214</t>
  </si>
  <si>
    <t>mcdB</t>
  </si>
  <si>
    <t>malonate_mdcB: triphosphoribosyl-dephospho-CoA synthase MdcB</t>
  </si>
  <si>
    <t>PA5482-5481</t>
  </si>
  <si>
    <t>probable acetyl-coa synthetase</t>
  </si>
  <si>
    <t>PA4211-4216</t>
  </si>
  <si>
    <t>PA0229-0232</t>
  </si>
  <si>
    <t>prfH</t>
  </si>
  <si>
    <t>peptide release factor</t>
  </si>
  <si>
    <t>PA5471-5470</t>
  </si>
  <si>
    <t>SAM-dependent methyltransferase</t>
  </si>
  <si>
    <t> phenazine-specific methyltransferase</t>
  </si>
  <si>
    <t>anthranilate catabolism regulator</t>
  </si>
  <si>
    <t>PA0225-0228</t>
  </si>
  <si>
    <t>Heavy-metal-associated domai</t>
  </si>
  <si>
    <t>PA1897-1891</t>
  </si>
  <si>
    <t>Fe(2+) 2-oxoglutarate dioxygenase domain </t>
  </si>
  <si>
    <t>PA3923-3922</t>
  </si>
  <si>
    <t>LasA extracellular elastase</t>
  </si>
  <si>
    <t>CoA-transferase family III</t>
  </si>
  <si>
    <t>PA5355-5352</t>
  </si>
  <si>
    <t>citrate transporter domain</t>
  </si>
  <si>
    <t>PA2004-2003</t>
  </si>
  <si>
    <t>PA3366,1-3362</t>
  </si>
  <si>
    <t>MexZ regulator of mexXY</t>
  </si>
  <si>
    <t>RND efflux MFP</t>
  </si>
  <si>
    <t>PA2019-2018</t>
  </si>
  <si>
    <t>PA2365-2372</t>
  </si>
  <si>
    <t>hsiC3</t>
  </si>
  <si>
    <t>type VI secretion protein</t>
  </si>
  <si>
    <t>fumarate lyase</t>
  </si>
  <si>
    <t>gloA1</t>
  </si>
  <si>
    <t>lactoylglutathione lyase</t>
  </si>
  <si>
    <t>propionate catabolic protein PrpD</t>
  </si>
  <si>
    <t>haem oxygenase-like</t>
  </si>
  <si>
    <t>protein activator, extracellular</t>
  </si>
  <si>
    <t>PA2555-2552</t>
  </si>
  <si>
    <t>AMP activating enzyme</t>
  </si>
  <si>
    <t>probable acyl-CoA thiolase</t>
  </si>
  <si>
    <t>PA1983-1984</t>
  </si>
  <si>
    <t>PA2552-2555</t>
  </si>
  <si>
    <t>cytochrome c5550</t>
  </si>
  <si>
    <t>PA0794-0793</t>
  </si>
  <si>
    <t>prpF: probable AcnD-accessory protein PrpF</t>
  </si>
  <si>
    <t>Fatty acid desaturase</t>
  </si>
  <si>
    <t>chaperone</t>
  </si>
  <si>
    <t>Inhibitor of vertebrate lysozyme</t>
  </si>
  <si>
    <t>LysE type translocator</t>
  </si>
  <si>
    <t>malonate transporter MadM</t>
  </si>
  <si>
    <t>PA0216-0215</t>
  </si>
  <si>
    <t>PA3235-3234</t>
  </si>
  <si>
    <t>flavin-containing monooxygenase</t>
  </si>
  <si>
    <t>alkaline proteinase inhibitor AprI</t>
  </si>
  <si>
    <t>outer membrane protein</t>
  </si>
  <si>
    <t xml:space="preserve">RND efflux </t>
  </si>
  <si>
    <t>PA0745-0744</t>
  </si>
  <si>
    <t>probable enoyl-CoA hydratase/isomerase</t>
  </si>
  <si>
    <t>probable acyl-CoA dehydrogenase</t>
  </si>
  <si>
    <t>protease IV</t>
  </si>
  <si>
    <t>PA2247-2250</t>
  </si>
  <si>
    <t>pvcD</t>
  </si>
  <si>
    <t>paerucumarin biosynthesis protein PvcD</t>
  </si>
  <si>
    <t>PA2254-2257</t>
  </si>
  <si>
    <t>alkaline protease secretion protein AprE</t>
  </si>
  <si>
    <t>PA1245-1248</t>
  </si>
  <si>
    <t>hsiB3</t>
  </si>
  <si>
    <t>glcG</t>
  </si>
  <si>
    <t>PA1985-1990</t>
  </si>
  <si>
    <t>citrate synthase 2</t>
  </si>
  <si>
    <t>PA0797-0795</t>
  </si>
  <si>
    <t>probable 2-isopropylmalate synthase</t>
  </si>
  <si>
    <t>pvcA</t>
  </si>
  <si>
    <t>paerucumarin biosynthesis protein PvcA</t>
  </si>
  <si>
    <t>dppA2</t>
  </si>
  <si>
    <t>binding protein component of ABC transporter</t>
  </si>
  <si>
    <t>PA4496-4497</t>
  </si>
  <si>
    <t>yvgX</t>
  </si>
  <si>
    <t>metal transporting P-type ATPase</t>
  </si>
  <si>
    <t>PA2518-2515</t>
  </si>
  <si>
    <t>Regulator of ribonuclease activity B</t>
  </si>
  <si>
    <t>Stress-induced protein, KGG, repeat</t>
  </si>
  <si>
    <t> binding protein component of ABC transporter</t>
  </si>
  <si>
    <t>catalase</t>
  </si>
  <si>
    <t>PA4613-4612</t>
  </si>
  <si>
    <t>acyl-CoA delta-9-desaturase, DesB</t>
  </si>
  <si>
    <t>PA4889-4888</t>
  </si>
  <si>
    <t>sulfate transport protein CysA</t>
  </si>
  <si>
    <t>PA0282-0280</t>
  </si>
  <si>
    <t>4-hydroxyphenylpyruvate dioxygenase</t>
  </si>
  <si>
    <t>coil protein</t>
  </si>
  <si>
    <t>probable hydrolase</t>
  </si>
  <si>
    <t>cytochrome c-type protein NapB precursor</t>
  </si>
  <si>
    <t>PA1177-1172</t>
  </si>
  <si>
    <t>cytochrome c Snr1</t>
  </si>
  <si>
    <t>PA0747-0746</t>
  </si>
  <si>
    <t>hcp3</t>
  </si>
  <si>
    <t>periplasmic nitrate reductase protein NapA</t>
  </si>
  <si>
    <t>PA3581-3582</t>
  </si>
  <si>
    <t>cytochrome c-type protein NapC</t>
  </si>
  <si>
    <t>probable aconitate hydratase</t>
  </si>
  <si>
    <t>lactonizing lipase precursor</t>
  </si>
  <si>
    <t>probable aldehyde dehydrogenase</t>
  </si>
  <si>
    <t>AhpD-like/peroxiredoxin</t>
  </si>
  <si>
    <t>PA2331-2327</t>
  </si>
  <si>
    <t>PA2446-2445</t>
  </si>
  <si>
    <t>PA1982-1981</t>
  </si>
  <si>
    <t>ferredoxin protein NapF</t>
  </si>
  <si>
    <t>Acyl-CoA dehydrogenase, N-terminal domain</t>
  </si>
  <si>
    <t>probable FMN oxidoreductase</t>
  </si>
  <si>
    <t>periplasmic nitrate reductase protein NapE</t>
  </si>
  <si>
    <t> binding-protein-dependent maltose/mannitol transport protein</t>
  </si>
  <si>
    <t>chitin binding protein</t>
  </si>
  <si>
    <t>PA0483-0484</t>
  </si>
  <si>
    <t>binding protein component of ABC maltose/mannitol transporter</t>
  </si>
  <si>
    <t>pentapeptide repeat</t>
  </si>
  <si>
    <t>carboxyphosphonoenolpyruvate phosphonomutase</t>
  </si>
  <si>
    <t>alkaline protease secretion protein AprD</t>
  </si>
  <si>
    <t>ferredoxin reductase</t>
  </si>
  <si>
    <t>PA0534-0535</t>
  </si>
  <si>
    <t>ycgB</t>
  </si>
  <si>
    <t>PA0588-0586</t>
  </si>
  <si>
    <t>SpoVR like protein</t>
  </si>
  <si>
    <t>PA2015-2011</t>
  </si>
  <si>
    <t>lipoprotein/penicillin amidase</t>
  </si>
  <si>
    <t>ribose operon repressor RbsR</t>
  </si>
  <si>
    <t>haemolysin</t>
  </si>
  <si>
    <t>methylcrotonyl-CoA carboxylase, alpha-subunit (biotin-containing)</t>
  </si>
  <si>
    <t>probable ring-cleaving dioxygenase</t>
  </si>
  <si>
    <t>NapD protein of periplasmic nitrate reductase</t>
  </si>
  <si>
    <t>probable acyl carrier protein</t>
  </si>
  <si>
    <t>PA3334-3327</t>
  </si>
  <si>
    <t>ATP-binding component of ABC maltose/mannitol transporter</t>
  </si>
  <si>
    <t>PA2344-2338</t>
  </si>
  <si>
    <t>binding-protein-dependent maltose/mannitol transport protein</t>
  </si>
  <si>
    <t>aromatic amino acid transport protein AroP2</t>
  </si>
  <si>
    <t>eprS</t>
  </si>
  <si>
    <t>serine protease autotransporter</t>
  </si>
  <si>
    <t>PA3250-3255</t>
  </si>
  <si>
    <t>PA2917-2916</t>
  </si>
  <si>
    <t>FAD-dependent oxidoreductase</t>
  </si>
  <si>
    <t>rhamnosyltransferase chain B</t>
  </si>
  <si>
    <t>rhamnosyltransferase chain A</t>
  </si>
  <si>
    <t>hsiF3</t>
  </si>
  <si>
    <t>PA5220-5219</t>
  </si>
  <si>
    <t>type I secretion</t>
  </si>
  <si>
    <t>Alkaline protease secretion outer membrane protein AprF precursor</t>
  </si>
  <si>
    <t>Concanavalin A-like lectin/glucanase, subgroup</t>
  </si>
  <si>
    <t>PA0110-0111</t>
  </si>
  <si>
    <t>Serine-protein kinase, PrkA</t>
  </si>
  <si>
    <t>type II secretion</t>
  </si>
  <si>
    <t>cyclic nucleotide binding like</t>
  </si>
  <si>
    <t>PA3233-3232</t>
  </si>
  <si>
    <t>L-2-amino-4-methoxy-trans-3-butenoic acid (AMB) biosynthesis</t>
  </si>
  <si>
    <t>PA2305-2301</t>
  </si>
  <si>
    <t>aliphatic amidase regulator</t>
  </si>
  <si>
    <t>aliphatic amidase expression-regulating protein</t>
  </si>
  <si>
    <t>probable FAD-dependent monooxygenase</t>
  </si>
  <si>
    <t>PA3327-3334</t>
  </si>
  <si>
    <t>PA4900-4899</t>
  </si>
  <si>
    <t>PA1323-1324</t>
  </si>
  <si>
    <t>PA0153-0154</t>
  </si>
  <si>
    <t>mexP</t>
  </si>
  <si>
    <t>Efflux pump MexPQ-OpmE</t>
  </si>
  <si>
    <t>PA3523-3521</t>
  </si>
  <si>
    <t>Oxidoreductase molybdopterin-binding subunit, IorB-related</t>
  </si>
  <si>
    <t>PA1881-1880</t>
  </si>
  <si>
    <t>ArsR type of regulator</t>
  </si>
  <si>
    <t>PA0547-0546</t>
  </si>
  <si>
    <t>osmotically inducible lipoprotein OsmE</t>
  </si>
  <si>
    <t>PA4875-4876</t>
  </si>
  <si>
    <t>alg8</t>
  </si>
  <si>
    <t>alginate biosynthesis protein Alg8</t>
  </si>
  <si>
    <t>PA3540-3548</t>
  </si>
  <si>
    <t>PA5415-5419</t>
  </si>
  <si>
    <t>Glycine-glutamate dipeptide porin OpdP</t>
  </si>
  <si>
    <t>PA4501-4506</t>
  </si>
  <si>
    <t>condensation domain</t>
  </si>
  <si>
    <t>flavohemoprotein</t>
  </si>
  <si>
    <t>PA2664-2662</t>
  </si>
  <si>
    <t>probable short chain dehydrogenase</t>
  </si>
  <si>
    <t>two-component regulator system response regulator PmrA</t>
  </si>
  <si>
    <t>PA4774-4777</t>
  </si>
  <si>
    <t>IHF-like domain</t>
  </si>
  <si>
    <t>yohC</t>
  </si>
  <si>
    <t>PA3370-3371</t>
  </si>
  <si>
    <t>PA2069-2066</t>
  </si>
  <si>
    <t>PA1838-1837</t>
  </si>
  <si>
    <t>PA2779-2778</t>
  </si>
  <si>
    <t>XylS transcriptional regulator</t>
  </si>
  <si>
    <t>toluate 1,2-dioxygenase electron transfer component</t>
  </si>
  <si>
    <t>cupin domain</t>
  </si>
  <si>
    <t>PA3425-3423</t>
  </si>
  <si>
    <t>sulfate transport protein CysW</t>
  </si>
  <si>
    <t>ATP-dependent Clp protease proteolytic subunit [clpP].</t>
  </si>
  <si>
    <t>PA1999-2000</t>
  </si>
  <si>
    <t>probable carbamoyl transferase</t>
  </si>
  <si>
    <t>hsiA3</t>
  </si>
  <si>
    <t>PA2364-2360</t>
  </si>
  <si>
    <t>Two-component response regulator</t>
  </si>
  <si>
    <t>probable pyruvate dehydrogenase E1 component, alpha subunit</t>
  </si>
  <si>
    <t>PA3417-3415</t>
  </si>
  <si>
    <t>Hemerythrin HHE cation binding domain</t>
  </si>
  <si>
    <t>PA2171-2173</t>
  </si>
  <si>
    <t>proteasome subunit</t>
  </si>
  <si>
    <t>3-oxoacyl-[acyl-carrier-protein] synthase III</t>
  </si>
  <si>
    <t>probable acetyltransferase</t>
  </si>
  <si>
    <t>PA3459-3461</t>
  </si>
  <si>
    <t>PA3986-3985</t>
  </si>
  <si>
    <t>PA3103-3095</t>
  </si>
  <si>
    <t>AraC type of regulator</t>
  </si>
  <si>
    <t>ribosome modulation factor</t>
  </si>
  <si>
    <t>aerotaxis transducer Aer2</t>
  </si>
  <si>
    <t>PA0179-0176</t>
  </si>
  <si>
    <t>cytochrome P450</t>
  </si>
  <si>
    <t>osmotically inducible protein OsmC</t>
  </si>
  <si>
    <t>PA0058-0059</t>
  </si>
  <si>
    <t>non-ribosomal peptide synthetase</t>
  </si>
  <si>
    <t>psl and pyoverdine operon regulator, PpyR</t>
  </si>
  <si>
    <t>PA2663-2662</t>
  </si>
  <si>
    <t>ATP-binding component of ABC transporter</t>
  </si>
  <si>
    <t>Mechanosensitive ion channel</t>
  </si>
  <si>
    <t>RpoS sigma factor</t>
  </si>
  <si>
    <t>probable amino acid permease</t>
  </si>
  <si>
    <t>PA1818-1819</t>
  </si>
  <si>
    <t>PA1354-1353</t>
  </si>
  <si>
    <t>PA4915-4914</t>
  </si>
  <si>
    <t>N-acetylmuramoyl-L-alanine amidase</t>
  </si>
  <si>
    <t>regulator of antibiotic resistance</t>
  </si>
  <si>
    <t>PA2566-2564</t>
  </si>
  <si>
    <t>probable AMP-binding enzyme</t>
  </si>
  <si>
    <t>PA1617-1619</t>
  </si>
  <si>
    <t>PA4134-4133</t>
  </si>
  <si>
    <t>yeaH</t>
  </si>
  <si>
    <t>branched chain amino acid ABC transporter ATP binding protein</t>
  </si>
  <si>
    <t>PA4912-4908</t>
  </si>
  <si>
    <t>Acyl-CoA N-acyltransferase</t>
  </si>
  <si>
    <t>two-component response regulator, PprB</t>
  </si>
  <si>
    <t>probable nuclease</t>
  </si>
  <si>
    <t>PA5058-5059</t>
  </si>
  <si>
    <t>polyketide synthase methylase domain</t>
  </si>
  <si>
    <t>alpP</t>
  </si>
  <si>
    <t>autolysis</t>
  </si>
  <si>
    <t>alpha/beta hydrolase family</t>
  </si>
  <si>
    <t>lipotoxin F</t>
  </si>
  <si>
    <t>PA3691-3692</t>
  </si>
  <si>
    <t>TRAP transporter</t>
  </si>
  <si>
    <t>PA5545-5543</t>
  </si>
  <si>
    <t>NH3-dependent NAD synthetase</t>
  </si>
  <si>
    <t>aconitate hydratase 1</t>
  </si>
  <si>
    <t>arginyl-tRNA protein transferase</t>
  </si>
  <si>
    <t>hsiH3</t>
  </si>
  <si>
    <t>PA2367-2372</t>
  </si>
  <si>
    <t>speE</t>
  </si>
  <si>
    <t>spermidine synthase</t>
  </si>
  <si>
    <t>PA2698-2697</t>
  </si>
  <si>
    <t>PA1761-1762</t>
  </si>
  <si>
    <t>endopeptidase</t>
  </si>
  <si>
    <t>glutaminase-asparaginase</t>
  </si>
  <si>
    <t>PA1337-1335</t>
  </si>
  <si>
    <t>PAS domain</t>
  </si>
  <si>
    <t>PA1975-1976</t>
  </si>
  <si>
    <t>RmlC-like cupin domain</t>
  </si>
  <si>
    <t>NAD+ dependent aldehyde dehydrogenase ExaC</t>
  </si>
  <si>
    <t>transglutaminase</t>
  </si>
  <si>
    <t>PA1730-1732</t>
  </si>
  <si>
    <t>lysine/arginine/ornithine ABC periplasmic binding protein</t>
  </si>
  <si>
    <t>PA5152-5155</t>
  </si>
  <si>
    <t>metal-dependent hydrolase</t>
  </si>
  <si>
    <t>PA2699-2701</t>
  </si>
  <si>
    <t>periplasmic substrate-binding protein</t>
  </si>
  <si>
    <t>cyclic diguanylate-regulated TPS partner A, CdrA</t>
  </si>
  <si>
    <t>PA4625-4624</t>
  </si>
  <si>
    <t>PA0896-0901</t>
  </si>
  <si>
    <t>glutamate dehydrogenase</t>
  </si>
  <si>
    <t>response regulator</t>
  </si>
  <si>
    <t>PA1978-1977</t>
  </si>
  <si>
    <t>PA2143-2144</t>
  </si>
  <si>
    <t>PA1888-1887</t>
  </si>
  <si>
    <t>RimK-like ATPgrasp N-terminal domain</t>
  </si>
  <si>
    <t>rho</t>
  </si>
  <si>
    <t>Rho termination factor</t>
  </si>
  <si>
    <t>glyoxalase/bleomycin resistance</t>
  </si>
  <si>
    <t>PA0800-0804</t>
  </si>
  <si>
    <t>OsmC like protein</t>
  </si>
  <si>
    <t>PA1203-1205</t>
  </si>
  <si>
    <t>PA4148-4153</t>
  </si>
  <si>
    <t>PA0520-0522</t>
  </si>
  <si>
    <t>aminohydrolase</t>
  </si>
  <si>
    <t>SAM decarboxylase</t>
  </si>
  <si>
    <t>yhfE</t>
  </si>
  <si>
    <t>peptidase M42</t>
  </si>
  <si>
    <t>sigma 54 interaction domain</t>
  </si>
  <si>
    <t>sensor-regulator hybrid</t>
  </si>
  <si>
    <t>PA5061-5060</t>
  </si>
  <si>
    <t>type VI secretion effector</t>
  </si>
  <si>
    <t>PA2373-2374</t>
  </si>
  <si>
    <t>regulatory protein NirQ</t>
  </si>
  <si>
    <t>probable cytochrome c oxidase assembly factor</t>
  </si>
  <si>
    <t>PA0112-0114</t>
  </si>
  <si>
    <t>yciG</t>
  </si>
  <si>
    <t>PA2009-2007</t>
  </si>
  <si>
    <t>DksA zinc finger</t>
  </si>
  <si>
    <t>saccharopine dehydrogenase</t>
  </si>
  <si>
    <t>glycosyl transferase</t>
  </si>
  <si>
    <t>PA4311-4313</t>
  </si>
  <si>
    <t>c-di-GMP binding PilZ domain</t>
  </si>
  <si>
    <t>PA2781-2780</t>
  </si>
  <si>
    <t>PA4812-4810</t>
  </si>
  <si>
    <t>C5-dicarboxylate transporter</t>
  </si>
  <si>
    <t>UDP-glucose/GDP-mannose dehydrogenase</t>
  </si>
  <si>
    <t>PA3552-3559</t>
  </si>
  <si>
    <t>PA3089-3090</t>
  </si>
  <si>
    <t>periplasmic spermidine/putrescine-binding protein</t>
  </si>
  <si>
    <t>MerR type of regulator</t>
  </si>
  <si>
    <t>LuxR type of regulator</t>
  </si>
  <si>
    <t>phage protein</t>
  </si>
  <si>
    <t>PA0636-0640</t>
  </si>
  <si>
    <t>amiS</t>
  </si>
  <si>
    <t>AmiS/UreI family transporter</t>
  </si>
  <si>
    <t>glycine cleavage system protein H2</t>
  </si>
  <si>
    <t>lipprotein NlpC like</t>
  </si>
  <si>
    <t>PA1198-1200</t>
  </si>
  <si>
    <t>Pyridine nucleotide-disulphide oxidoreductase</t>
  </si>
  <si>
    <t>3-demethylubiquinone-9 3-methyltransferase</t>
  </si>
  <si>
    <t>probable sodium:alanine symporter</t>
  </si>
  <si>
    <t>OpuC ABC transporter, ATP-binding protein</t>
  </si>
  <si>
    <t>PA3888-3891</t>
  </si>
  <si>
    <t>formate dehydrogenase-O, major subunit</t>
  </si>
  <si>
    <t>nitrate-inducible formate dehydrogenase, beta subunit</t>
  </si>
  <si>
    <t>PA3042-3040</t>
  </si>
  <si>
    <t>isochorismatase-like</t>
  </si>
  <si>
    <t>Extradiol ring-cleavage dioxygenase, class III enzyme, subunit B</t>
  </si>
  <si>
    <t>tam</t>
  </si>
  <si>
    <t>Trans-aconitate 2-methyltransferase</t>
  </si>
  <si>
    <t>L-cysteine desulfurase </t>
  </si>
  <si>
    <t>PA3815-3808</t>
  </si>
  <si>
    <t>nudC</t>
  </si>
  <si>
    <t>NADH pyrophosphatase </t>
  </si>
  <si>
    <t>PA1822-1823</t>
  </si>
  <si>
    <t>probable glutathione S-transferase</t>
  </si>
  <si>
    <t>elongation factor G</t>
  </si>
  <si>
    <t>PA4130-4129</t>
  </si>
  <si>
    <t>PA2031-2030</t>
  </si>
  <si>
    <t>atoE</t>
  </si>
  <si>
    <t>Short chain fatty acid transporter</t>
  </si>
  <si>
    <t>probable short-chain dehydrogenase</t>
  </si>
  <si>
    <t>AMP binding enzyme</t>
  </si>
  <si>
    <t>PA1215-1211</t>
  </si>
  <si>
    <t>thiol peroxidase</t>
  </si>
  <si>
    <t>amidase</t>
  </si>
  <si>
    <t>PA0704-0702</t>
  </si>
  <si>
    <t>long-chain-fatty-acid--CoA ligase</t>
  </si>
  <si>
    <t>protein refolding</t>
  </si>
  <si>
    <t>pyruvate dehydrogenase E1 component, beta chain</t>
  </si>
  <si>
    <t>yqjE</t>
  </si>
  <si>
    <r>
      <t xml:space="preserve">Cytochrome </t>
    </r>
    <r>
      <rPr>
        <i/>
        <sz val="11"/>
        <rFont val="Calibri"/>
        <family val="2"/>
      </rPr>
      <t>c</t>
    </r>
    <r>
      <rPr>
        <sz val="11"/>
        <rFont val="Calibri"/>
        <family val="2"/>
        <scheme val="minor"/>
      </rPr>
      <t xml:space="preserve"> 551</t>
    </r>
  </si>
  <si>
    <t>Operon</t>
  </si>
  <si>
    <r>
      <t xml:space="preserve">Cytochrome </t>
    </r>
    <r>
      <rPr>
        <i/>
        <sz val="11"/>
        <rFont val="Calibri"/>
        <family val="2"/>
      </rPr>
      <t>c</t>
    </r>
    <r>
      <rPr>
        <sz val="11"/>
        <rFont val="Calibri"/>
        <family val="2"/>
        <scheme val="minor"/>
      </rPr>
      <t xml:space="preserve"> oxidase</t>
    </r>
  </si>
  <si>
    <r>
      <t xml:space="preserve">Cytochrome </t>
    </r>
    <r>
      <rPr>
        <i/>
        <sz val="11"/>
        <rFont val="Calibri"/>
        <family val="2"/>
      </rPr>
      <t>c</t>
    </r>
    <r>
      <rPr>
        <sz val="11"/>
        <rFont val="Calibri"/>
        <family val="2"/>
        <scheme val="minor"/>
      </rPr>
      <t xml:space="preserve"> oxidase subunit III</t>
    </r>
  </si>
  <si>
    <r>
      <t>Cytochrome</t>
    </r>
    <r>
      <rPr>
        <i/>
        <sz val="11"/>
        <rFont val="Calibri"/>
        <family val="2"/>
      </rPr>
      <t xml:space="preserve"> c</t>
    </r>
    <r>
      <rPr>
        <sz val="11"/>
        <rFont val="Calibri"/>
        <family val="2"/>
        <scheme val="minor"/>
      </rPr>
      <t xml:space="preserve"> oxidase assembly</t>
    </r>
  </si>
  <si>
    <t xml:space="preserve">PseudoCAP function/classes                                                                        </t>
  </si>
  <si>
    <t xml:space="preserve">      Predicted function</t>
  </si>
  <si>
    <r>
      <t xml:space="preserve">Supplementary Table S1: List of genes whose expression is significantly increased in a </t>
    </r>
    <r>
      <rPr>
        <b/>
        <i/>
        <sz val="11"/>
        <color theme="1"/>
        <rFont val="Calibri"/>
        <family val="2"/>
        <scheme val="minor"/>
      </rPr>
      <t>sigX</t>
    </r>
    <r>
      <rPr>
        <b/>
        <sz val="11"/>
        <color theme="1"/>
        <rFont val="Calibri"/>
        <family val="2"/>
        <scheme val="minor"/>
      </rPr>
      <t xml:space="preserve"> mutant compared to </t>
    </r>
    <r>
      <rPr>
        <b/>
        <i/>
        <sz val="11"/>
        <color theme="1"/>
        <rFont val="Calibri"/>
        <family val="2"/>
        <scheme val="minor"/>
      </rPr>
      <t xml:space="preserve">P. aeruginosa </t>
    </r>
    <r>
      <rPr>
        <b/>
        <sz val="11"/>
        <color theme="1"/>
        <rFont val="Calibri"/>
        <family val="2"/>
        <scheme val="minor"/>
      </rPr>
      <t>H103 WT strain with a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 xml:space="preserve">-value ≤ 0.05 and a fold-change of at least 2. </t>
    </r>
  </si>
  <si>
    <r>
      <t xml:space="preserve">Supplementary Table S1: List of genes whose expression is significantly decreased in a </t>
    </r>
    <r>
      <rPr>
        <b/>
        <i/>
        <sz val="11"/>
        <color theme="1"/>
        <rFont val="Calibri"/>
        <family val="2"/>
        <scheme val="minor"/>
      </rPr>
      <t>sigX</t>
    </r>
    <r>
      <rPr>
        <b/>
        <sz val="11"/>
        <color theme="1"/>
        <rFont val="Calibri"/>
        <family val="2"/>
        <scheme val="minor"/>
      </rPr>
      <t xml:space="preserve"> mutant compared to </t>
    </r>
    <r>
      <rPr>
        <b/>
        <i/>
        <sz val="11"/>
        <color theme="1"/>
        <rFont val="Calibri"/>
        <family val="2"/>
        <scheme val="minor"/>
      </rPr>
      <t xml:space="preserve">P. aeruginosa </t>
    </r>
    <r>
      <rPr>
        <b/>
        <sz val="11"/>
        <color theme="1"/>
        <rFont val="Calibri"/>
        <family val="2"/>
        <scheme val="minor"/>
      </rPr>
      <t>H103 WT strain with a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 xml:space="preserve">-value ≤ 0.05 and a fold-change of at least 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"/>
    <numFmt numFmtId="165" formatCode="0.0E+00"/>
    <numFmt numFmtId="166" formatCode="_-* #,##0.0000000\ _€_-;\-* #,##0.0000000\ _€_-;_-* &quot;-&quot;??\ _€_-;_-@_-"/>
  </numFmts>
  <fonts count="11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rgb="FFDDDDDD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164" fontId="0" fillId="0" borderId="0" xfId="0" applyNumberFormat="1" applyFill="1" applyAlignment="1">
      <alignment horizontal="left" vertical="center" wrapText="1"/>
    </xf>
    <xf numFmtId="164" fontId="0" fillId="0" borderId="0" xfId="0" applyNumberFormat="1" applyAlignment="1">
      <alignment horizontal="left" vertical="center" wrapText="1"/>
    </xf>
    <xf numFmtId="0" fontId="5" fillId="0" borderId="6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164" fontId="0" fillId="0" borderId="0" xfId="0" applyNumberFormat="1" applyFill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left" vertical="center" wrapText="1"/>
    </xf>
    <xf numFmtId="0" fontId="5" fillId="0" borderId="7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2" fontId="5" fillId="0" borderId="5" xfId="0" applyNumberFormat="1" applyFont="1" applyFill="1" applyBorder="1" applyAlignment="1">
      <alignment horizontal="left" vertical="center" wrapText="1"/>
    </xf>
    <xf numFmtId="2" fontId="5" fillId="0" borderId="6" xfId="0" applyNumberFormat="1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2" fontId="5" fillId="0" borderId="14" xfId="0" applyNumberFormat="1" applyFont="1" applyFill="1" applyBorder="1" applyAlignment="1">
      <alignment horizontal="left" vertical="center" wrapText="1"/>
    </xf>
    <xf numFmtId="0" fontId="5" fillId="0" borderId="12" xfId="0" applyFont="1" applyFill="1" applyBorder="1" applyAlignment="1">
      <alignment horizontal="left" vertical="center" wrapText="1"/>
    </xf>
    <xf numFmtId="0" fontId="5" fillId="0" borderId="13" xfId="0" applyFont="1" applyFill="1" applyBorder="1" applyAlignment="1">
      <alignment horizontal="left" vertical="center" wrapText="1"/>
    </xf>
    <xf numFmtId="0" fontId="5" fillId="0" borderId="14" xfId="0" applyFont="1" applyFill="1" applyBorder="1" applyAlignment="1">
      <alignment horizontal="left" vertical="center" wrapText="1"/>
    </xf>
    <xf numFmtId="0" fontId="5" fillId="0" borderId="10" xfId="0" applyFont="1" applyFill="1" applyBorder="1" applyAlignment="1">
      <alignment horizontal="left" vertical="center" wrapText="1"/>
    </xf>
    <xf numFmtId="0" fontId="5" fillId="0" borderId="16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vertical="center" wrapText="1"/>
    </xf>
    <xf numFmtId="0" fontId="6" fillId="0" borderId="4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horizontal="left" vertical="center" wrapText="1"/>
    </xf>
    <xf numFmtId="0" fontId="8" fillId="0" borderId="6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8" fillId="0" borderId="14" xfId="0" applyFont="1" applyFill="1" applyBorder="1" applyAlignment="1">
      <alignment horizontal="left" vertical="center" wrapText="1"/>
    </xf>
    <xf numFmtId="2" fontId="5" fillId="0" borderId="0" xfId="0" applyNumberFormat="1" applyFont="1" applyFill="1" applyBorder="1" applyAlignment="1">
      <alignment horizontal="left" vertical="center" wrapText="1"/>
    </xf>
    <xf numFmtId="2" fontId="5" fillId="0" borderId="12" xfId="0" applyNumberFormat="1" applyFont="1" applyFill="1" applyBorder="1" applyAlignment="1">
      <alignment horizontal="left" vertical="center" wrapText="1"/>
    </xf>
    <xf numFmtId="0" fontId="5" fillId="0" borderId="13" xfId="1" applyNumberFormat="1" applyFont="1" applyFill="1" applyBorder="1" applyAlignment="1">
      <alignment horizontal="left" vertical="center" wrapText="1"/>
    </xf>
    <xf numFmtId="0" fontId="5" fillId="0" borderId="9" xfId="1" applyNumberFormat="1" applyFont="1" applyFill="1" applyBorder="1" applyAlignment="1">
      <alignment horizontal="left" vertical="center" wrapText="1"/>
    </xf>
    <xf numFmtId="0" fontId="5" fillId="0" borderId="10" xfId="1" applyNumberFormat="1" applyFont="1" applyFill="1" applyBorder="1" applyAlignment="1">
      <alignment horizontal="left" vertical="center" wrapText="1"/>
    </xf>
    <xf numFmtId="0" fontId="6" fillId="0" borderId="8" xfId="0" applyFont="1" applyFill="1" applyBorder="1" applyAlignment="1">
      <alignment horizontal="left" vertical="center" wrapText="1"/>
    </xf>
    <xf numFmtId="0" fontId="6" fillId="0" borderId="17" xfId="0" applyFont="1" applyFill="1" applyBorder="1" applyAlignment="1">
      <alignment horizontal="left" vertical="center" wrapText="1"/>
    </xf>
    <xf numFmtId="0" fontId="8" fillId="0" borderId="7" xfId="0" applyFont="1" applyFill="1" applyBorder="1" applyAlignment="1">
      <alignment horizontal="left" vertical="center" wrapText="1"/>
    </xf>
    <xf numFmtId="0" fontId="6" fillId="0" borderId="12" xfId="0" applyFont="1" applyFill="1" applyBorder="1" applyAlignment="1">
      <alignment horizontal="left" vertical="center" wrapText="1"/>
    </xf>
    <xf numFmtId="2" fontId="5" fillId="0" borderId="7" xfId="0" applyNumberFormat="1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166" fontId="5" fillId="0" borderId="6" xfId="1" applyNumberFormat="1" applyFont="1" applyFill="1" applyBorder="1" applyAlignment="1">
      <alignment horizontal="left" vertical="center" wrapText="1"/>
    </xf>
    <xf numFmtId="166" fontId="5" fillId="0" borderId="0" xfId="1" applyNumberFormat="1" applyFont="1" applyFill="1" applyBorder="1" applyAlignment="1">
      <alignment horizontal="left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166" fontId="5" fillId="0" borderId="7" xfId="1" applyNumberFormat="1" applyFont="1" applyFill="1" applyBorder="1" applyAlignment="1">
      <alignment horizontal="left" vertical="center" wrapText="1"/>
    </xf>
    <xf numFmtId="166" fontId="5" fillId="0" borderId="14" xfId="1" applyNumberFormat="1" applyFont="1" applyFill="1" applyBorder="1" applyAlignment="1">
      <alignment horizontal="left" vertical="center" wrapText="1"/>
    </xf>
    <xf numFmtId="0" fontId="5" fillId="0" borderId="10" xfId="0" applyFont="1" applyFill="1" applyBorder="1" applyAlignment="1">
      <alignment horizontal="center" vertical="center" wrapText="1"/>
    </xf>
    <xf numFmtId="164" fontId="5" fillId="0" borderId="6" xfId="0" applyNumberFormat="1" applyFont="1" applyFill="1" applyBorder="1" applyAlignment="1">
      <alignment horizontal="center" vertical="center" wrapText="1"/>
    </xf>
    <xf numFmtId="165" fontId="5" fillId="0" borderId="0" xfId="0" applyNumberFormat="1" applyFont="1" applyFill="1" applyBorder="1" applyAlignment="1">
      <alignment horizontal="center" vertical="center" wrapText="1"/>
    </xf>
    <xf numFmtId="164" fontId="5" fillId="0" borderId="7" xfId="0" applyNumberFormat="1" applyFont="1" applyFill="1" applyBorder="1" applyAlignment="1">
      <alignment horizontal="center" vertical="center" wrapText="1"/>
    </xf>
    <xf numFmtId="165" fontId="5" fillId="0" borderId="14" xfId="0" applyNumberFormat="1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5" fontId="0" fillId="0" borderId="0" xfId="0" applyNumberFormat="1" applyBorder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</cellXfs>
  <cellStyles count="2">
    <cellStyle name="Milliers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427"/>
  <sheetViews>
    <sheetView tabSelected="1" zoomScale="95" zoomScaleNormal="95" workbookViewId="0">
      <selection activeCell="A3" sqref="A3:I3"/>
    </sheetView>
  </sheetViews>
  <sheetFormatPr baseColWidth="10" defaultRowHeight="15" x14ac:dyDescent="0.25"/>
  <cols>
    <col min="1" max="1" width="10.85546875" style="2" customWidth="1"/>
    <col min="2" max="2" width="11.28515625" style="20" customWidth="1"/>
    <col min="3" max="3" width="13.28515625" style="2" customWidth="1"/>
    <col min="4" max="4" width="10.7109375" style="1" customWidth="1"/>
    <col min="5" max="5" width="13.42578125" style="1" customWidth="1"/>
    <col min="6" max="6" width="40.140625" style="1" customWidth="1"/>
    <col min="7" max="7" width="44.28515625" style="1" customWidth="1"/>
    <col min="8" max="8" width="14" style="1" customWidth="1"/>
    <col min="9" max="9" width="67.140625" style="1" customWidth="1"/>
    <col min="10" max="10" width="36.7109375" style="1" customWidth="1"/>
    <col min="11" max="16384" width="11.42578125" style="1"/>
  </cols>
  <sheetData>
    <row r="3" spans="1:10" ht="30" customHeight="1" x14ac:dyDescent="0.25">
      <c r="A3" s="68" t="s">
        <v>2113</v>
      </c>
      <c r="B3" s="68"/>
      <c r="C3" s="68"/>
      <c r="D3" s="68"/>
      <c r="E3" s="68"/>
      <c r="F3" s="68"/>
      <c r="G3" s="68"/>
      <c r="H3" s="68"/>
      <c r="I3" s="68"/>
    </row>
    <row r="5" spans="1:10" ht="15.75" thickBot="1" x14ac:dyDescent="0.3">
      <c r="J5" s="2"/>
    </row>
    <row r="6" spans="1:10" s="3" customFormat="1" ht="30.75" thickBot="1" x14ac:dyDescent="0.3">
      <c r="A6" s="46" t="s">
        <v>377</v>
      </c>
      <c r="B6" s="14" t="s">
        <v>378</v>
      </c>
      <c r="C6" s="49" t="s">
        <v>19</v>
      </c>
      <c r="D6" s="14" t="s">
        <v>20</v>
      </c>
      <c r="E6" s="47" t="s">
        <v>21</v>
      </c>
      <c r="F6" s="34" t="s">
        <v>2111</v>
      </c>
      <c r="G6" s="36" t="s">
        <v>2112</v>
      </c>
      <c r="H6" s="35" t="s">
        <v>2107</v>
      </c>
    </row>
    <row r="7" spans="1:10" ht="15" customHeight="1" x14ac:dyDescent="0.25">
      <c r="A7" s="26" t="s">
        <v>907</v>
      </c>
      <c r="B7" s="37" t="s">
        <v>60</v>
      </c>
      <c r="C7" s="42">
        <v>502.10320000000002</v>
      </c>
      <c r="D7" s="22">
        <v>54.495139999999999</v>
      </c>
      <c r="E7" s="43">
        <v>8.724133E-13</v>
      </c>
      <c r="F7" s="29" t="s">
        <v>3</v>
      </c>
      <c r="G7" s="21" t="s">
        <v>1197</v>
      </c>
      <c r="H7" s="30" t="s">
        <v>1588</v>
      </c>
    </row>
    <row r="8" spans="1:10" ht="15" customHeight="1" x14ac:dyDescent="0.25">
      <c r="A8" s="25" t="s">
        <v>908</v>
      </c>
      <c r="B8" s="38" t="s">
        <v>59</v>
      </c>
      <c r="C8" s="41">
        <v>163.16079999999999</v>
      </c>
      <c r="D8" s="23">
        <v>59.154060000000001</v>
      </c>
      <c r="E8" s="44">
        <v>4.1344710000000001E-13</v>
      </c>
      <c r="F8" s="13" t="s">
        <v>3</v>
      </c>
      <c r="G8" s="8" t="s">
        <v>1196</v>
      </c>
      <c r="H8" s="24" t="s">
        <v>1589</v>
      </c>
      <c r="J8" s="2"/>
    </row>
    <row r="9" spans="1:10" ht="15" customHeight="1" x14ac:dyDescent="0.25">
      <c r="A9" s="25" t="s">
        <v>909</v>
      </c>
      <c r="B9" s="38" t="s">
        <v>58</v>
      </c>
      <c r="C9" s="41">
        <v>159.9546</v>
      </c>
      <c r="D9" s="23">
        <v>64.337980000000002</v>
      </c>
      <c r="E9" s="44">
        <v>1.925127E-13</v>
      </c>
      <c r="F9" s="13" t="s">
        <v>3</v>
      </c>
      <c r="G9" s="8" t="s">
        <v>1194</v>
      </c>
      <c r="H9" s="24" t="s">
        <v>1590</v>
      </c>
    </row>
    <row r="10" spans="1:10" ht="15" customHeight="1" x14ac:dyDescent="0.25">
      <c r="A10" s="25" t="s">
        <v>910</v>
      </c>
      <c r="B10" s="38" t="s">
        <v>57</v>
      </c>
      <c r="C10" s="41">
        <v>140.43879999999999</v>
      </c>
      <c r="D10" s="23">
        <v>64.891210000000001</v>
      </c>
      <c r="E10" s="44">
        <v>1.780798E-13</v>
      </c>
      <c r="F10" s="13" t="s">
        <v>3</v>
      </c>
      <c r="G10" s="8" t="s">
        <v>1198</v>
      </c>
      <c r="H10" s="24" t="s">
        <v>1589</v>
      </c>
      <c r="J10" s="2"/>
    </row>
    <row r="11" spans="1:10" ht="15" customHeight="1" x14ac:dyDescent="0.25">
      <c r="A11" s="25" t="s">
        <v>911</v>
      </c>
      <c r="B11" s="38" t="s">
        <v>56</v>
      </c>
      <c r="C11" s="41">
        <v>106.02070000000001</v>
      </c>
      <c r="D11" s="23">
        <v>47.459850000000003</v>
      </c>
      <c r="E11" s="44">
        <v>3.0675459999999999E-12</v>
      </c>
      <c r="F11" s="13" t="s">
        <v>3</v>
      </c>
      <c r="G11" s="8" t="s">
        <v>1555</v>
      </c>
      <c r="H11" s="24" t="s">
        <v>1590</v>
      </c>
    </row>
    <row r="12" spans="1:10" ht="15" customHeight="1" x14ac:dyDescent="0.25">
      <c r="A12" s="25" t="s">
        <v>912</v>
      </c>
      <c r="B12" s="38" t="s">
        <v>55</v>
      </c>
      <c r="C12" s="41">
        <v>46.446829999999999</v>
      </c>
      <c r="D12" s="23">
        <v>34.705770000000001</v>
      </c>
      <c r="E12" s="44">
        <v>5.2584159999999998E-11</v>
      </c>
      <c r="F12" s="13" t="s">
        <v>18</v>
      </c>
      <c r="G12" s="8" t="s">
        <v>1556</v>
      </c>
      <c r="H12" s="24" t="s">
        <v>1270</v>
      </c>
    </row>
    <row r="13" spans="1:10" ht="15" customHeight="1" x14ac:dyDescent="0.25">
      <c r="A13" s="25" t="s">
        <v>913</v>
      </c>
      <c r="B13" s="38" t="s">
        <v>54</v>
      </c>
      <c r="C13" s="41">
        <v>45.001890000000003</v>
      </c>
      <c r="D13" s="23">
        <v>38.995989999999999</v>
      </c>
      <c r="E13" s="44">
        <v>1.8270939999999998E-11</v>
      </c>
      <c r="F13" s="13" t="s">
        <v>18</v>
      </c>
      <c r="G13" s="8" t="s">
        <v>1557</v>
      </c>
      <c r="H13" s="24" t="s">
        <v>1270</v>
      </c>
    </row>
    <row r="14" spans="1:10" ht="15" customHeight="1" x14ac:dyDescent="0.25">
      <c r="A14" s="25" t="s">
        <v>914</v>
      </c>
      <c r="B14" s="38" t="s">
        <v>53</v>
      </c>
      <c r="C14" s="41">
        <v>33.12218</v>
      </c>
      <c r="D14" s="23">
        <v>27.980609999999999</v>
      </c>
      <c r="E14" s="44">
        <v>3.6914829999999999E-10</v>
      </c>
      <c r="F14" s="13" t="s">
        <v>7</v>
      </c>
      <c r="G14" s="8" t="s">
        <v>1558</v>
      </c>
      <c r="H14" s="24" t="s">
        <v>1559</v>
      </c>
      <c r="I14" s="2"/>
    </row>
    <row r="15" spans="1:10" ht="15" customHeight="1" x14ac:dyDescent="0.25">
      <c r="A15" s="25" t="s">
        <v>915</v>
      </c>
      <c r="B15" s="38" t="s">
        <v>52</v>
      </c>
      <c r="C15" s="41">
        <v>32.73977</v>
      </c>
      <c r="D15" s="23">
        <v>33.816589999999998</v>
      </c>
      <c r="E15" s="44">
        <v>6.6526119999999998E-11</v>
      </c>
      <c r="F15" s="13" t="s">
        <v>7</v>
      </c>
      <c r="G15" s="8" t="s">
        <v>1160</v>
      </c>
      <c r="H15" s="24" t="s">
        <v>1745</v>
      </c>
      <c r="I15" s="2"/>
    </row>
    <row r="16" spans="1:10" ht="15" customHeight="1" x14ac:dyDescent="0.25">
      <c r="A16" s="25" t="s">
        <v>916</v>
      </c>
      <c r="B16" s="38" t="s">
        <v>51</v>
      </c>
      <c r="C16" s="41">
        <v>29.95898</v>
      </c>
      <c r="D16" s="23">
        <v>34.06174</v>
      </c>
      <c r="E16" s="44">
        <v>6.2311930000000005E-11</v>
      </c>
      <c r="F16" s="13" t="s">
        <v>3</v>
      </c>
      <c r="G16" s="8" t="s">
        <v>1203</v>
      </c>
      <c r="H16" s="24" t="s">
        <v>1559</v>
      </c>
      <c r="I16" s="2"/>
    </row>
    <row r="17" spans="1:8" ht="15" customHeight="1" x14ac:dyDescent="0.25">
      <c r="A17" s="25" t="s">
        <v>873</v>
      </c>
      <c r="B17" s="38" t="s">
        <v>1560</v>
      </c>
      <c r="C17" s="41">
        <v>28.029029999999999</v>
      </c>
      <c r="D17" s="23">
        <v>30.89734</v>
      </c>
      <c r="E17" s="44">
        <v>1.5064860000000001E-10</v>
      </c>
      <c r="F17" s="13" t="s">
        <v>6</v>
      </c>
      <c r="G17" s="8" t="s">
        <v>1562</v>
      </c>
      <c r="H17" s="24" t="s">
        <v>1561</v>
      </c>
    </row>
    <row r="18" spans="1:8" ht="15" customHeight="1" x14ac:dyDescent="0.25">
      <c r="A18" s="25" t="s">
        <v>872</v>
      </c>
      <c r="B18" s="38" t="s">
        <v>26</v>
      </c>
      <c r="C18" s="41">
        <v>27.196529999999999</v>
      </c>
      <c r="D18" s="23">
        <v>5.5521120000000002</v>
      </c>
      <c r="E18" s="44">
        <v>3.382945E-4</v>
      </c>
      <c r="F18" s="13" t="s">
        <v>6</v>
      </c>
      <c r="G18" s="8" t="s">
        <v>1568</v>
      </c>
      <c r="H18" s="24" t="s">
        <v>1566</v>
      </c>
    </row>
    <row r="19" spans="1:8" ht="15" customHeight="1" x14ac:dyDescent="0.25">
      <c r="A19" s="25" t="s">
        <v>871</v>
      </c>
      <c r="B19" s="38" t="s">
        <v>26</v>
      </c>
      <c r="C19" s="41">
        <v>26.251480000000001</v>
      </c>
      <c r="D19" s="23">
        <v>24.448039999999999</v>
      </c>
      <c r="E19" s="44">
        <v>1.246358E-9</v>
      </c>
      <c r="F19" s="13" t="s">
        <v>8</v>
      </c>
      <c r="G19" s="8" t="s">
        <v>1563</v>
      </c>
      <c r="H19" s="24" t="s">
        <v>1270</v>
      </c>
    </row>
    <row r="20" spans="1:8" ht="15" customHeight="1" x14ac:dyDescent="0.25">
      <c r="A20" s="25" t="s">
        <v>870</v>
      </c>
      <c r="B20" s="38" t="s">
        <v>1564</v>
      </c>
      <c r="C20" s="41">
        <v>25.784929999999999</v>
      </c>
      <c r="D20" s="23">
        <v>31.44115</v>
      </c>
      <c r="E20" s="44">
        <v>1.2864860000000001E-10</v>
      </c>
      <c r="F20" s="13" t="s">
        <v>18</v>
      </c>
      <c r="G20" s="8" t="s">
        <v>1565</v>
      </c>
      <c r="H20" s="24" t="s">
        <v>1270</v>
      </c>
    </row>
    <row r="21" spans="1:8" ht="15" customHeight="1" x14ac:dyDescent="0.25">
      <c r="A21" s="25" t="s">
        <v>869</v>
      </c>
      <c r="B21" s="38" t="s">
        <v>26</v>
      </c>
      <c r="C21" s="41">
        <v>24.890550000000001</v>
      </c>
      <c r="D21" s="23">
        <v>32.108890000000002</v>
      </c>
      <c r="E21" s="44">
        <v>1.0636469999999999E-10</v>
      </c>
      <c r="F21" s="13" t="s">
        <v>6</v>
      </c>
      <c r="G21" s="8" t="s">
        <v>1567</v>
      </c>
      <c r="H21" s="24" t="s">
        <v>1561</v>
      </c>
    </row>
    <row r="22" spans="1:8" ht="15" customHeight="1" x14ac:dyDescent="0.25">
      <c r="A22" s="25" t="s">
        <v>868</v>
      </c>
      <c r="B22" s="38" t="s">
        <v>26</v>
      </c>
      <c r="C22" s="41">
        <v>23.998370000000001</v>
      </c>
      <c r="D22" s="23">
        <v>5.4752369999999999</v>
      </c>
      <c r="E22" s="44">
        <v>3.7402159999999998E-4</v>
      </c>
      <c r="F22" s="13" t="s">
        <v>8</v>
      </c>
      <c r="G22" s="8" t="s">
        <v>1573</v>
      </c>
      <c r="H22" s="24" t="s">
        <v>1566</v>
      </c>
    </row>
    <row r="23" spans="1:8" ht="15" customHeight="1" x14ac:dyDescent="0.25">
      <c r="A23" s="25" t="s">
        <v>917</v>
      </c>
      <c r="B23" s="38" t="s">
        <v>50</v>
      </c>
      <c r="C23" s="41">
        <v>21.06279</v>
      </c>
      <c r="D23" s="23">
        <v>35.910449999999997</v>
      </c>
      <c r="E23" s="44">
        <v>3.8593790000000003E-11</v>
      </c>
      <c r="F23" s="13" t="s">
        <v>3</v>
      </c>
      <c r="G23" s="8" t="s">
        <v>1168</v>
      </c>
      <c r="H23" s="24" t="s">
        <v>1574</v>
      </c>
    </row>
    <row r="24" spans="1:8" ht="15" customHeight="1" x14ac:dyDescent="0.25">
      <c r="A24" s="25" t="s">
        <v>867</v>
      </c>
      <c r="B24" s="38" t="s">
        <v>1575</v>
      </c>
      <c r="C24" s="41">
        <v>20.60013</v>
      </c>
      <c r="D24" s="23">
        <v>26.119710000000001</v>
      </c>
      <c r="E24" s="44">
        <v>6.8688720000000003E-10</v>
      </c>
      <c r="F24" s="13" t="s">
        <v>3</v>
      </c>
      <c r="G24" s="8" t="s">
        <v>1576</v>
      </c>
      <c r="H24" s="24" t="s">
        <v>1577</v>
      </c>
    </row>
    <row r="25" spans="1:8" ht="15" customHeight="1" x14ac:dyDescent="0.25">
      <c r="A25" s="25" t="s">
        <v>918</v>
      </c>
      <c r="B25" s="38" t="s">
        <v>49</v>
      </c>
      <c r="C25" s="41">
        <v>20.193519999999999</v>
      </c>
      <c r="D25" s="23">
        <v>21.934709999999999</v>
      </c>
      <c r="E25" s="44">
        <v>3.3037109999999999E-9</v>
      </c>
      <c r="F25" s="13" t="s">
        <v>7</v>
      </c>
      <c r="G25" s="8" t="s">
        <v>1579</v>
      </c>
      <c r="H25" s="24" t="s">
        <v>1578</v>
      </c>
    </row>
    <row r="26" spans="1:8" ht="15" customHeight="1" x14ac:dyDescent="0.25">
      <c r="A26" s="25" t="s">
        <v>866</v>
      </c>
      <c r="B26" s="38" t="s">
        <v>26</v>
      </c>
      <c r="C26" s="41">
        <v>19.734470000000002</v>
      </c>
      <c r="D26" s="23">
        <v>20.25121</v>
      </c>
      <c r="E26" s="44">
        <v>6.7557599999999998E-9</v>
      </c>
      <c r="F26" s="13" t="s">
        <v>6</v>
      </c>
      <c r="G26" s="8" t="s">
        <v>1580</v>
      </c>
      <c r="H26" s="24" t="s">
        <v>1581</v>
      </c>
    </row>
    <row r="27" spans="1:8" ht="15" customHeight="1" x14ac:dyDescent="0.25">
      <c r="A27" s="25" t="s">
        <v>865</v>
      </c>
      <c r="B27" s="38" t="s">
        <v>1171</v>
      </c>
      <c r="C27" s="41">
        <v>17.064489999999999</v>
      </c>
      <c r="D27" s="23">
        <v>36.015639999999998</v>
      </c>
      <c r="E27" s="44">
        <v>3.7583709999999997E-11</v>
      </c>
      <c r="F27" s="13" t="s">
        <v>3</v>
      </c>
      <c r="G27" s="8" t="s">
        <v>1582</v>
      </c>
      <c r="H27" s="24" t="s">
        <v>1574</v>
      </c>
    </row>
    <row r="28" spans="1:8" ht="15" customHeight="1" x14ac:dyDescent="0.25">
      <c r="A28" s="25" t="s">
        <v>864</v>
      </c>
      <c r="B28" s="38" t="s">
        <v>1583</v>
      </c>
      <c r="C28" s="41">
        <v>15.913069999999999</v>
      </c>
      <c r="D28" s="23">
        <v>35.871899999999997</v>
      </c>
      <c r="E28" s="44">
        <v>3.8971490000000003E-11</v>
      </c>
      <c r="F28" s="13" t="s">
        <v>4</v>
      </c>
      <c r="G28" s="8" t="s">
        <v>1584</v>
      </c>
      <c r="H28" s="24" t="s">
        <v>1574</v>
      </c>
    </row>
    <row r="29" spans="1:8" ht="15" customHeight="1" x14ac:dyDescent="0.25">
      <c r="A29" s="25" t="s">
        <v>919</v>
      </c>
      <c r="B29" s="38" t="s">
        <v>48</v>
      </c>
      <c r="C29" s="41">
        <v>15.870279999999999</v>
      </c>
      <c r="D29" s="23">
        <v>27.172219999999999</v>
      </c>
      <c r="E29" s="44">
        <v>4.8098499999999997E-10</v>
      </c>
      <c r="F29" s="13" t="s">
        <v>12</v>
      </c>
      <c r="G29" s="8" t="s">
        <v>1585</v>
      </c>
      <c r="H29" s="24" t="s">
        <v>1270</v>
      </c>
    </row>
    <row r="30" spans="1:8" ht="15" customHeight="1" x14ac:dyDescent="0.25">
      <c r="A30" s="25" t="s">
        <v>920</v>
      </c>
      <c r="B30" s="38" t="s">
        <v>47</v>
      </c>
      <c r="C30" s="41">
        <v>15.749700000000001</v>
      </c>
      <c r="D30" s="23">
        <v>28.67043</v>
      </c>
      <c r="E30" s="44">
        <v>2.9625699999999999E-10</v>
      </c>
      <c r="F30" s="13" t="s">
        <v>2</v>
      </c>
      <c r="G30" s="8" t="s">
        <v>1137</v>
      </c>
      <c r="H30" s="24" t="s">
        <v>1597</v>
      </c>
    </row>
    <row r="31" spans="1:8" ht="15" customHeight="1" x14ac:dyDescent="0.25">
      <c r="A31" s="25" t="s">
        <v>863</v>
      </c>
      <c r="B31" s="38" t="s">
        <v>1749</v>
      </c>
      <c r="C31" s="41">
        <v>14.879289999999999</v>
      </c>
      <c r="D31" s="23">
        <v>37.332769999999996</v>
      </c>
      <c r="E31" s="44">
        <v>2.713474E-11</v>
      </c>
      <c r="F31" s="13" t="s">
        <v>5</v>
      </c>
      <c r="G31" s="8" t="s">
        <v>1750</v>
      </c>
      <c r="H31" s="24" t="s">
        <v>1270</v>
      </c>
    </row>
    <row r="32" spans="1:8" ht="15" customHeight="1" x14ac:dyDescent="0.25">
      <c r="A32" s="25" t="s">
        <v>862</v>
      </c>
      <c r="B32" s="38" t="s">
        <v>46</v>
      </c>
      <c r="C32" s="41">
        <v>14.80523</v>
      </c>
      <c r="D32" s="23">
        <v>27.845839999999999</v>
      </c>
      <c r="E32" s="44">
        <v>3.8559689999999999E-10</v>
      </c>
      <c r="F32" s="13" t="s">
        <v>5</v>
      </c>
      <c r="G32" s="8" t="s">
        <v>1737</v>
      </c>
      <c r="H32" s="24" t="s">
        <v>1736</v>
      </c>
    </row>
    <row r="33" spans="1:9" ht="15" customHeight="1" x14ac:dyDescent="0.25">
      <c r="A33" s="25" t="s">
        <v>922</v>
      </c>
      <c r="B33" s="38" t="s">
        <v>44</v>
      </c>
      <c r="C33" s="41">
        <v>14.299060000000001</v>
      </c>
      <c r="D33" s="23">
        <v>32.733699999999999</v>
      </c>
      <c r="E33" s="44">
        <v>8.9334100000000005E-11</v>
      </c>
      <c r="F33" s="13" t="s">
        <v>3</v>
      </c>
      <c r="G33" s="8" t="s">
        <v>1169</v>
      </c>
      <c r="H33" s="24" t="s">
        <v>1751</v>
      </c>
    </row>
    <row r="34" spans="1:9" ht="15" customHeight="1" x14ac:dyDescent="0.25">
      <c r="A34" s="25" t="s">
        <v>861</v>
      </c>
      <c r="B34" s="38" t="s">
        <v>1752</v>
      </c>
      <c r="C34" s="41">
        <v>13.646890000000001</v>
      </c>
      <c r="D34" s="23">
        <v>24.035990000000002</v>
      </c>
      <c r="E34" s="44">
        <v>1.4523449999999999E-9</v>
      </c>
      <c r="F34" s="13" t="s">
        <v>8</v>
      </c>
      <c r="G34" s="8" t="s">
        <v>1753</v>
      </c>
      <c r="H34" s="24" t="s">
        <v>1751</v>
      </c>
    </row>
    <row r="35" spans="1:9" ht="15" customHeight="1" x14ac:dyDescent="0.25">
      <c r="A35" s="25" t="s">
        <v>860</v>
      </c>
      <c r="B35" s="38" t="s">
        <v>26</v>
      </c>
      <c r="C35" s="41">
        <v>13.483829999999999</v>
      </c>
      <c r="D35" s="23">
        <v>21.522300000000001</v>
      </c>
      <c r="E35" s="44">
        <v>3.9167480000000003E-9</v>
      </c>
      <c r="F35" s="13" t="s">
        <v>4</v>
      </c>
      <c r="G35" s="8" t="s">
        <v>4</v>
      </c>
      <c r="H35" s="24" t="s">
        <v>1754</v>
      </c>
    </row>
    <row r="36" spans="1:9" ht="15" customHeight="1" x14ac:dyDescent="0.25">
      <c r="A36" s="25" t="s">
        <v>924</v>
      </c>
      <c r="B36" s="38" t="s">
        <v>42</v>
      </c>
      <c r="C36" s="41">
        <v>13</v>
      </c>
      <c r="D36" s="23">
        <v>29.69838</v>
      </c>
      <c r="E36" s="44">
        <v>2.1548210000000001E-10</v>
      </c>
      <c r="F36" s="13" t="s">
        <v>2</v>
      </c>
      <c r="G36" s="8" t="s">
        <v>2108</v>
      </c>
      <c r="H36" s="24" t="s">
        <v>1597</v>
      </c>
    </row>
    <row r="37" spans="1:9" ht="15" customHeight="1" x14ac:dyDescent="0.25">
      <c r="A37" s="25" t="s">
        <v>859</v>
      </c>
      <c r="B37" s="38" t="s">
        <v>1172</v>
      </c>
      <c r="C37" s="41">
        <v>12.44528</v>
      </c>
      <c r="D37" s="23">
        <v>30.422059999999998</v>
      </c>
      <c r="E37" s="44">
        <v>1.7332619999999999E-10</v>
      </c>
      <c r="F37" s="13" t="s">
        <v>3</v>
      </c>
      <c r="G37" s="8" t="s">
        <v>1173</v>
      </c>
      <c r="H37" s="24" t="s">
        <v>1751</v>
      </c>
    </row>
    <row r="38" spans="1:9" ht="15" customHeight="1" x14ac:dyDescent="0.25">
      <c r="A38" s="25" t="s">
        <v>858</v>
      </c>
      <c r="B38" s="38" t="s">
        <v>26</v>
      </c>
      <c r="C38" s="41">
        <v>12.427989999999999</v>
      </c>
      <c r="D38" s="23">
        <v>21.50996</v>
      </c>
      <c r="E38" s="44">
        <v>3.9369410000000002E-9</v>
      </c>
      <c r="F38" s="13" t="s">
        <v>8</v>
      </c>
      <c r="G38" s="8" t="s">
        <v>1755</v>
      </c>
      <c r="H38" s="24" t="s">
        <v>1270</v>
      </c>
    </row>
    <row r="39" spans="1:9" s="2" customFormat="1" ht="15" customHeight="1" x14ac:dyDescent="0.25">
      <c r="A39" s="25" t="s">
        <v>925</v>
      </c>
      <c r="B39" s="38" t="s">
        <v>41</v>
      </c>
      <c r="C39" s="41">
        <v>11.82944</v>
      </c>
      <c r="D39" s="23">
        <v>10.69117</v>
      </c>
      <c r="E39" s="44">
        <v>1.8298010000000001E-6</v>
      </c>
      <c r="F39" s="13" t="s">
        <v>18</v>
      </c>
      <c r="G39" s="8" t="s">
        <v>1596</v>
      </c>
      <c r="H39" s="24" t="s">
        <v>1756</v>
      </c>
      <c r="I39" s="1"/>
    </row>
    <row r="40" spans="1:9" ht="15" customHeight="1" x14ac:dyDescent="0.25">
      <c r="A40" s="25" t="s">
        <v>926</v>
      </c>
      <c r="B40" s="38" t="s">
        <v>40</v>
      </c>
      <c r="C40" s="41">
        <v>11.798920000000001</v>
      </c>
      <c r="D40" s="23">
        <v>12.78126</v>
      </c>
      <c r="E40" s="44">
        <v>3.9379529999999999E-7</v>
      </c>
      <c r="F40" s="13" t="s">
        <v>18</v>
      </c>
      <c r="G40" s="8" t="s">
        <v>1595</v>
      </c>
      <c r="H40" s="24" t="s">
        <v>1594</v>
      </c>
    </row>
    <row r="41" spans="1:9" ht="15" customHeight="1" x14ac:dyDescent="0.25">
      <c r="A41" s="25" t="s">
        <v>857</v>
      </c>
      <c r="B41" s="38" t="s">
        <v>26</v>
      </c>
      <c r="C41" s="41">
        <v>11.165150000000001</v>
      </c>
      <c r="D41" s="23">
        <v>25.708210000000001</v>
      </c>
      <c r="E41" s="44">
        <v>7.925947E-10</v>
      </c>
      <c r="F41" s="13" t="s">
        <v>6</v>
      </c>
      <c r="G41" s="8" t="s">
        <v>1350</v>
      </c>
      <c r="H41" s="24" t="s">
        <v>1270</v>
      </c>
    </row>
    <row r="42" spans="1:9" ht="15" customHeight="1" x14ac:dyDescent="0.25">
      <c r="A42" s="25" t="s">
        <v>927</v>
      </c>
      <c r="B42" s="38" t="s">
        <v>39</v>
      </c>
      <c r="C42" s="41">
        <v>11.163930000000001</v>
      </c>
      <c r="D42" s="23">
        <v>11.878819999999999</v>
      </c>
      <c r="E42" s="44">
        <v>7.421048E-7</v>
      </c>
      <c r="F42" s="13" t="s">
        <v>18</v>
      </c>
      <c r="G42" s="8" t="s">
        <v>1596</v>
      </c>
      <c r="H42" s="24" t="s">
        <v>1594</v>
      </c>
    </row>
    <row r="43" spans="1:9" ht="15" customHeight="1" x14ac:dyDescent="0.25">
      <c r="A43" s="25" t="s">
        <v>928</v>
      </c>
      <c r="B43" s="38" t="s">
        <v>38</v>
      </c>
      <c r="C43" s="41">
        <v>11.085430000000001</v>
      </c>
      <c r="D43" s="23">
        <v>18.981280000000002</v>
      </c>
      <c r="E43" s="44">
        <v>1.204785E-8</v>
      </c>
      <c r="F43" s="13" t="s">
        <v>3</v>
      </c>
      <c r="G43" s="8" t="s">
        <v>1167</v>
      </c>
      <c r="H43" s="24" t="s">
        <v>1751</v>
      </c>
    </row>
    <row r="44" spans="1:9" ht="15" customHeight="1" x14ac:dyDescent="0.25">
      <c r="A44" s="25" t="s">
        <v>856</v>
      </c>
      <c r="B44" s="38" t="s">
        <v>37</v>
      </c>
      <c r="C44" s="41">
        <v>10.93688</v>
      </c>
      <c r="D44" s="23">
        <v>22.639810000000001</v>
      </c>
      <c r="E44" s="44">
        <v>2.4869679999999999E-9</v>
      </c>
      <c r="F44" s="13" t="s">
        <v>4</v>
      </c>
      <c r="G44" s="8" t="s">
        <v>1738</v>
      </c>
      <c r="H44" s="24" t="s">
        <v>1736</v>
      </c>
    </row>
    <row r="45" spans="1:9" ht="15" customHeight="1" x14ac:dyDescent="0.25">
      <c r="A45" s="25" t="s">
        <v>929</v>
      </c>
      <c r="B45" s="38" t="s">
        <v>36</v>
      </c>
      <c r="C45" s="41">
        <v>10.867990000000001</v>
      </c>
      <c r="D45" s="23">
        <v>23.518799999999999</v>
      </c>
      <c r="E45" s="44">
        <v>1.766154E-9</v>
      </c>
      <c r="F45" s="13" t="s">
        <v>2</v>
      </c>
      <c r="G45" s="8" t="s">
        <v>2109</v>
      </c>
      <c r="H45" s="24" t="s">
        <v>1597</v>
      </c>
    </row>
    <row r="46" spans="1:9" ht="15" customHeight="1" x14ac:dyDescent="0.25">
      <c r="A46" s="25" t="s">
        <v>930</v>
      </c>
      <c r="B46" s="38" t="s">
        <v>35</v>
      </c>
      <c r="C46" s="41">
        <v>10.723699999999999</v>
      </c>
      <c r="D46" s="23">
        <v>28.2699</v>
      </c>
      <c r="E46" s="44">
        <v>3.3640269999999998E-10</v>
      </c>
      <c r="F46" s="13" t="s">
        <v>3</v>
      </c>
      <c r="G46" s="8" t="s">
        <v>1176</v>
      </c>
      <c r="H46" s="24" t="s">
        <v>1757</v>
      </c>
    </row>
    <row r="47" spans="1:9" ht="15" customHeight="1" x14ac:dyDescent="0.25">
      <c r="A47" s="25" t="s">
        <v>855</v>
      </c>
      <c r="B47" s="38" t="s">
        <v>1758</v>
      </c>
      <c r="C47" s="41">
        <v>10.70955</v>
      </c>
      <c r="D47" s="23">
        <v>26.89611</v>
      </c>
      <c r="E47" s="44">
        <v>5.27417E-10</v>
      </c>
      <c r="F47" s="13" t="s">
        <v>17</v>
      </c>
      <c r="G47" s="8" t="s">
        <v>1759</v>
      </c>
      <c r="H47" s="24" t="s">
        <v>1760</v>
      </c>
    </row>
    <row r="48" spans="1:9" ht="15" customHeight="1" x14ac:dyDescent="0.25">
      <c r="A48" s="25" t="s">
        <v>931</v>
      </c>
      <c r="B48" s="38" t="s">
        <v>34</v>
      </c>
      <c r="C48" s="41">
        <v>10.598459999999999</v>
      </c>
      <c r="D48" s="23">
        <v>13.80955</v>
      </c>
      <c r="E48" s="44">
        <v>2.006066E-7</v>
      </c>
      <c r="F48" s="13" t="s">
        <v>18</v>
      </c>
      <c r="G48" s="8" t="s">
        <v>1596</v>
      </c>
      <c r="H48" s="24" t="s">
        <v>1594</v>
      </c>
    </row>
    <row r="49" spans="1:8" ht="15" customHeight="1" x14ac:dyDescent="0.25">
      <c r="A49" s="25" t="s">
        <v>854</v>
      </c>
      <c r="B49" s="38" t="s">
        <v>26</v>
      </c>
      <c r="C49" s="41">
        <v>10.431190000000001</v>
      </c>
      <c r="D49" s="23">
        <v>4.0049380000000001</v>
      </c>
      <c r="E49" s="44">
        <v>3.0022109999999999E-3</v>
      </c>
      <c r="F49" s="13" t="s">
        <v>6</v>
      </c>
      <c r="G49" s="8" t="s">
        <v>1761</v>
      </c>
      <c r="H49" s="24" t="s">
        <v>1566</v>
      </c>
    </row>
    <row r="50" spans="1:8" ht="15" customHeight="1" x14ac:dyDescent="0.25">
      <c r="A50" s="25" t="s">
        <v>853</v>
      </c>
      <c r="B50" s="38" t="s">
        <v>33</v>
      </c>
      <c r="C50" s="41">
        <v>10.172140000000001</v>
      </c>
      <c r="D50" s="23">
        <v>14.005610000000001</v>
      </c>
      <c r="E50" s="44">
        <v>1.7732449999999999E-7</v>
      </c>
      <c r="F50" s="13" t="s">
        <v>8</v>
      </c>
      <c r="G50" s="8" t="s">
        <v>1762</v>
      </c>
      <c r="H50" s="24" t="s">
        <v>1270</v>
      </c>
    </row>
    <row r="51" spans="1:8" ht="15" customHeight="1" x14ac:dyDescent="0.25">
      <c r="A51" s="25" t="s">
        <v>932</v>
      </c>
      <c r="B51" s="38" t="s">
        <v>32</v>
      </c>
      <c r="C51" s="41">
        <v>10.15489</v>
      </c>
      <c r="D51" s="23">
        <v>11.168760000000001</v>
      </c>
      <c r="E51" s="44">
        <v>1.260114E-6</v>
      </c>
      <c r="F51" s="13" t="s">
        <v>18</v>
      </c>
      <c r="G51" s="8" t="s">
        <v>1596</v>
      </c>
      <c r="H51" s="24" t="s">
        <v>1594</v>
      </c>
    </row>
    <row r="52" spans="1:8" ht="15" customHeight="1" x14ac:dyDescent="0.25">
      <c r="A52" s="25" t="s">
        <v>852</v>
      </c>
      <c r="B52" s="38" t="s">
        <v>31</v>
      </c>
      <c r="C52" s="41">
        <v>10.14879</v>
      </c>
      <c r="D52" s="23">
        <v>26.689720000000001</v>
      </c>
      <c r="E52" s="44">
        <v>5.6537170000000001E-10</v>
      </c>
      <c r="F52" s="13" t="s">
        <v>10</v>
      </c>
      <c r="G52" s="8" t="s">
        <v>1763</v>
      </c>
      <c r="H52" s="24" t="s">
        <v>1270</v>
      </c>
    </row>
    <row r="53" spans="1:8" ht="15" customHeight="1" x14ac:dyDescent="0.25">
      <c r="A53" s="25" t="s">
        <v>851</v>
      </c>
      <c r="B53" s="38" t="s">
        <v>26</v>
      </c>
      <c r="C53" s="41">
        <v>9.8281209999999994</v>
      </c>
      <c r="D53" s="23">
        <v>21.959990000000001</v>
      </c>
      <c r="E53" s="44">
        <v>3.2697399999999999E-9</v>
      </c>
      <c r="F53" s="13" t="s">
        <v>3</v>
      </c>
      <c r="G53" s="8" t="s">
        <v>1591</v>
      </c>
      <c r="H53" s="24" t="s">
        <v>1764</v>
      </c>
    </row>
    <row r="54" spans="1:8" ht="15" customHeight="1" x14ac:dyDescent="0.25">
      <c r="A54" s="25" t="s">
        <v>921</v>
      </c>
      <c r="B54" s="38" t="s">
        <v>45</v>
      </c>
      <c r="C54" s="41">
        <v>14.44844</v>
      </c>
      <c r="D54" s="23">
        <v>28.87623</v>
      </c>
      <c r="E54" s="44">
        <v>2.7771780000000002E-10</v>
      </c>
      <c r="F54" s="13" t="s">
        <v>7</v>
      </c>
      <c r="G54" s="8" t="s">
        <v>1161</v>
      </c>
      <c r="H54" s="24" t="s">
        <v>1270</v>
      </c>
    </row>
    <row r="55" spans="1:8" ht="15" customHeight="1" x14ac:dyDescent="0.25">
      <c r="A55" s="25" t="s">
        <v>946</v>
      </c>
      <c r="B55" s="38" t="s">
        <v>75</v>
      </c>
      <c r="C55" s="41">
        <v>6.3882370000000002</v>
      </c>
      <c r="D55" s="23">
        <v>14.790940000000001</v>
      </c>
      <c r="E55" s="44">
        <v>1.098658E-7</v>
      </c>
      <c r="F55" s="13" t="s">
        <v>7</v>
      </c>
      <c r="G55" s="8" t="s">
        <v>1153</v>
      </c>
      <c r="H55" s="24" t="s">
        <v>1924</v>
      </c>
    </row>
    <row r="56" spans="1:8" ht="15" customHeight="1" x14ac:dyDescent="0.25">
      <c r="A56" s="25" t="s">
        <v>979</v>
      </c>
      <c r="B56" s="38" t="s">
        <v>111</v>
      </c>
      <c r="C56" s="41">
        <v>4.0260300000000004</v>
      </c>
      <c r="D56" s="23">
        <v>15.71119</v>
      </c>
      <c r="E56" s="44">
        <v>6.4548850000000003E-8</v>
      </c>
      <c r="F56" s="13" t="s">
        <v>3</v>
      </c>
      <c r="G56" s="8" t="s">
        <v>1165</v>
      </c>
      <c r="H56" s="24" t="s">
        <v>1911</v>
      </c>
    </row>
    <row r="57" spans="1:8" ht="15" customHeight="1" x14ac:dyDescent="0.25">
      <c r="A57" s="25" t="s">
        <v>933</v>
      </c>
      <c r="B57" s="38" t="s">
        <v>30</v>
      </c>
      <c r="C57" s="41">
        <v>9.7255210000000005</v>
      </c>
      <c r="D57" s="23">
        <v>12.858029999999999</v>
      </c>
      <c r="E57" s="44">
        <v>3.7383159999999999E-7</v>
      </c>
      <c r="F57" s="13" t="s">
        <v>18</v>
      </c>
      <c r="G57" s="8" t="s">
        <v>1596</v>
      </c>
      <c r="H57" s="24" t="s">
        <v>1594</v>
      </c>
    </row>
    <row r="58" spans="1:8" ht="15" customHeight="1" x14ac:dyDescent="0.25">
      <c r="A58" s="25" t="s">
        <v>850</v>
      </c>
      <c r="B58" s="38" t="s">
        <v>26</v>
      </c>
      <c r="C58" s="41">
        <v>9.5222630000000006</v>
      </c>
      <c r="D58" s="23">
        <v>4.6963730000000004</v>
      </c>
      <c r="E58" s="44">
        <v>1.0844439999999999E-3</v>
      </c>
      <c r="F58" s="13" t="s">
        <v>6</v>
      </c>
      <c r="G58" s="8" t="s">
        <v>1765</v>
      </c>
      <c r="H58" s="24" t="s">
        <v>1270</v>
      </c>
    </row>
    <row r="59" spans="1:8" ht="15" customHeight="1" x14ac:dyDescent="0.25">
      <c r="A59" s="25" t="s">
        <v>849</v>
      </c>
      <c r="B59" s="38" t="s">
        <v>26</v>
      </c>
      <c r="C59" s="41">
        <v>9.446752</v>
      </c>
      <c r="D59" s="23">
        <v>23.49137</v>
      </c>
      <c r="E59" s="44">
        <v>1.784786E-9</v>
      </c>
      <c r="F59" s="13" t="s">
        <v>6</v>
      </c>
      <c r="G59" s="8" t="s">
        <v>1767</v>
      </c>
      <c r="H59" s="24" t="s">
        <v>1766</v>
      </c>
    </row>
    <row r="60" spans="1:8" ht="15" customHeight="1" x14ac:dyDescent="0.25">
      <c r="A60" s="25" t="s">
        <v>848</v>
      </c>
      <c r="B60" s="38" t="s">
        <v>26</v>
      </c>
      <c r="C60" s="41">
        <v>9.4454279999999997</v>
      </c>
      <c r="D60" s="23">
        <v>22.0259</v>
      </c>
      <c r="E60" s="44">
        <v>3.1830049999999998E-9</v>
      </c>
      <c r="F60" s="13" t="s">
        <v>2</v>
      </c>
      <c r="G60" s="8" t="s">
        <v>2110</v>
      </c>
      <c r="H60" s="24" t="s">
        <v>1597</v>
      </c>
    </row>
    <row r="61" spans="1:8" ht="15" customHeight="1" x14ac:dyDescent="0.25">
      <c r="A61" s="25" t="s">
        <v>847</v>
      </c>
      <c r="B61" s="38" t="s">
        <v>26</v>
      </c>
      <c r="C61" s="41">
        <v>9.1685669999999995</v>
      </c>
      <c r="D61" s="23">
        <v>28.562480000000001</v>
      </c>
      <c r="E61" s="44">
        <v>3.0652720000000001E-10</v>
      </c>
      <c r="F61" s="13" t="s">
        <v>6</v>
      </c>
      <c r="G61" s="8" t="s">
        <v>1350</v>
      </c>
      <c r="H61" s="24" t="s">
        <v>1768</v>
      </c>
    </row>
    <row r="62" spans="1:8" ht="15" customHeight="1" x14ac:dyDescent="0.25">
      <c r="A62" s="25" t="s">
        <v>934</v>
      </c>
      <c r="B62" s="38" t="s">
        <v>29</v>
      </c>
      <c r="C62" s="41">
        <v>8.7003360000000001</v>
      </c>
      <c r="D62" s="23">
        <v>11.611219999999999</v>
      </c>
      <c r="E62" s="44">
        <v>9.0294479999999995E-7</v>
      </c>
      <c r="F62" s="13" t="s">
        <v>18</v>
      </c>
      <c r="G62" s="8" t="s">
        <v>1769</v>
      </c>
      <c r="H62" s="24" t="s">
        <v>1270</v>
      </c>
    </row>
    <row r="63" spans="1:8" ht="15" customHeight="1" x14ac:dyDescent="0.25">
      <c r="A63" s="25" t="s">
        <v>846</v>
      </c>
      <c r="B63" s="38" t="s">
        <v>28</v>
      </c>
      <c r="C63" s="41">
        <v>8.6608719999999995</v>
      </c>
      <c r="D63" s="23">
        <v>18.539059999999999</v>
      </c>
      <c r="E63" s="44">
        <v>1.486563E-8</v>
      </c>
      <c r="F63" s="13" t="s">
        <v>5</v>
      </c>
      <c r="G63" s="8" t="s">
        <v>1735</v>
      </c>
      <c r="H63" s="12" t="s">
        <v>1736</v>
      </c>
    </row>
    <row r="64" spans="1:8" ht="15" customHeight="1" x14ac:dyDescent="0.25">
      <c r="A64" s="25" t="s">
        <v>845</v>
      </c>
      <c r="B64" s="38" t="s">
        <v>26</v>
      </c>
      <c r="C64" s="41">
        <v>8.5712890000000002</v>
      </c>
      <c r="D64" s="23">
        <v>28.139559999999999</v>
      </c>
      <c r="E64" s="44">
        <v>3.507401E-10</v>
      </c>
      <c r="F64" s="13" t="s">
        <v>6</v>
      </c>
      <c r="G64" s="8" t="s">
        <v>1770</v>
      </c>
      <c r="H64" s="24" t="s">
        <v>1270</v>
      </c>
    </row>
    <row r="65" spans="1:8" ht="15" customHeight="1" x14ac:dyDescent="0.25">
      <c r="A65" s="25" t="s">
        <v>935</v>
      </c>
      <c r="B65" s="38" t="s">
        <v>27</v>
      </c>
      <c r="C65" s="41">
        <v>8.5451669999999993</v>
      </c>
      <c r="D65" s="23">
        <v>30.009139999999999</v>
      </c>
      <c r="E65" s="44">
        <v>1.9612689999999999E-10</v>
      </c>
      <c r="F65" s="13" t="s">
        <v>9</v>
      </c>
      <c r="G65" s="8" t="s">
        <v>1252</v>
      </c>
      <c r="H65" s="24" t="s">
        <v>1771</v>
      </c>
    </row>
    <row r="66" spans="1:8" ht="15" customHeight="1" x14ac:dyDescent="0.25">
      <c r="A66" s="25" t="s">
        <v>844</v>
      </c>
      <c r="B66" s="38" t="s">
        <v>26</v>
      </c>
      <c r="C66" s="41">
        <v>8.4581359999999997</v>
      </c>
      <c r="D66" s="23">
        <v>17.04026</v>
      </c>
      <c r="E66" s="44">
        <v>3.1457959999999997E-8</v>
      </c>
      <c r="F66" s="13" t="s">
        <v>4</v>
      </c>
      <c r="G66" s="8" t="s">
        <v>1772</v>
      </c>
      <c r="H66" s="24" t="s">
        <v>1773</v>
      </c>
    </row>
    <row r="67" spans="1:8" ht="15" customHeight="1" x14ac:dyDescent="0.25">
      <c r="A67" s="25" t="s">
        <v>936</v>
      </c>
      <c r="B67" s="38" t="s">
        <v>25</v>
      </c>
      <c r="C67" s="41">
        <v>8.4259000000000004</v>
      </c>
      <c r="D67" s="23">
        <v>15.90082</v>
      </c>
      <c r="E67" s="44">
        <v>5.8058769999999997E-8</v>
      </c>
      <c r="F67" s="13" t="s">
        <v>3</v>
      </c>
      <c r="G67" s="8" t="s">
        <v>1202</v>
      </c>
      <c r="H67" s="24" t="s">
        <v>1774</v>
      </c>
    </row>
    <row r="68" spans="1:8" ht="15" customHeight="1" x14ac:dyDescent="0.25">
      <c r="A68" s="25" t="s">
        <v>843</v>
      </c>
      <c r="B68" s="38" t="s">
        <v>24</v>
      </c>
      <c r="C68" s="41">
        <v>8.3881689999999995</v>
      </c>
      <c r="D68" s="23">
        <v>24.256049999999998</v>
      </c>
      <c r="E68" s="44">
        <v>1.3380019999999999E-9</v>
      </c>
      <c r="F68" s="13" t="s">
        <v>10</v>
      </c>
      <c r="G68" s="8" t="s">
        <v>1775</v>
      </c>
      <c r="H68" s="24" t="s">
        <v>1270</v>
      </c>
    </row>
    <row r="69" spans="1:8" ht="15" customHeight="1" x14ac:dyDescent="0.25">
      <c r="A69" s="25" t="s">
        <v>842</v>
      </c>
      <c r="B69" s="38" t="s">
        <v>23</v>
      </c>
      <c r="C69" s="41">
        <v>8.2087810000000001</v>
      </c>
      <c r="D69" s="23">
        <v>20.053049999999999</v>
      </c>
      <c r="E69" s="44">
        <v>7.376752E-9</v>
      </c>
      <c r="F69" s="13" t="s">
        <v>5</v>
      </c>
      <c r="G69" s="8" t="s">
        <v>1776</v>
      </c>
      <c r="H69" s="24" t="s">
        <v>1777</v>
      </c>
    </row>
    <row r="70" spans="1:8" ht="15" customHeight="1" x14ac:dyDescent="0.25">
      <c r="A70" s="25" t="s">
        <v>841</v>
      </c>
      <c r="B70" s="38" t="s">
        <v>1779</v>
      </c>
      <c r="C70" s="41">
        <v>8.2003590000000006</v>
      </c>
      <c r="D70" s="23">
        <v>13.996779999999999</v>
      </c>
      <c r="E70" s="44">
        <v>1.7830630000000001E-7</v>
      </c>
      <c r="F70" s="13" t="s">
        <v>6</v>
      </c>
      <c r="G70" s="8" t="s">
        <v>1780</v>
      </c>
      <c r="H70" s="24" t="s">
        <v>1778</v>
      </c>
    </row>
    <row r="71" spans="1:8" ht="15" customHeight="1" x14ac:dyDescent="0.25">
      <c r="A71" s="25" t="s">
        <v>840</v>
      </c>
      <c r="B71" s="38" t="s">
        <v>26</v>
      </c>
      <c r="C71" s="41">
        <v>8.1231519999999993</v>
      </c>
      <c r="D71" s="23">
        <v>4.0014079999999996</v>
      </c>
      <c r="E71" s="44">
        <v>3.0183789999999999E-3</v>
      </c>
      <c r="F71" s="13" t="s">
        <v>3</v>
      </c>
      <c r="G71" s="8" t="s">
        <v>1781</v>
      </c>
      <c r="H71" s="24" t="s">
        <v>1566</v>
      </c>
    </row>
    <row r="72" spans="1:8" ht="15" customHeight="1" x14ac:dyDescent="0.25">
      <c r="A72" s="25" t="s">
        <v>839</v>
      </c>
      <c r="B72" s="38" t="s">
        <v>1782</v>
      </c>
      <c r="C72" s="41">
        <v>7.9784499999999996</v>
      </c>
      <c r="D72" s="23">
        <v>19.503150000000002</v>
      </c>
      <c r="E72" s="44">
        <v>9.4574499999999994E-9</v>
      </c>
      <c r="F72" s="13" t="s">
        <v>4</v>
      </c>
      <c r="G72" s="8" t="s">
        <v>1783</v>
      </c>
      <c r="H72" s="24" t="s">
        <v>1270</v>
      </c>
    </row>
    <row r="73" spans="1:8" ht="15" customHeight="1" x14ac:dyDescent="0.25">
      <c r="A73" s="25" t="s">
        <v>838</v>
      </c>
      <c r="B73" s="38" t="s">
        <v>26</v>
      </c>
      <c r="C73" s="41">
        <v>7.8749750000000001</v>
      </c>
      <c r="D73" s="23">
        <v>24.923069999999999</v>
      </c>
      <c r="E73" s="44">
        <v>1.0480979999999999E-9</v>
      </c>
      <c r="F73" s="13" t="s">
        <v>6</v>
      </c>
      <c r="G73" s="8" t="s">
        <v>1350</v>
      </c>
      <c r="H73" s="24" t="s">
        <v>1270</v>
      </c>
    </row>
    <row r="74" spans="1:8" ht="15" customHeight="1" x14ac:dyDescent="0.25">
      <c r="A74" s="25" t="s">
        <v>937</v>
      </c>
      <c r="B74" s="38" t="s">
        <v>61</v>
      </c>
      <c r="C74" s="41">
        <v>7.7694140000000003</v>
      </c>
      <c r="D74" s="23">
        <v>18.31429</v>
      </c>
      <c r="E74" s="44">
        <v>1.6571970000000001E-8</v>
      </c>
      <c r="F74" s="13" t="s">
        <v>7</v>
      </c>
      <c r="G74" s="8" t="s">
        <v>1152</v>
      </c>
      <c r="H74" s="24" t="s">
        <v>1578</v>
      </c>
    </row>
    <row r="75" spans="1:8" ht="15" customHeight="1" x14ac:dyDescent="0.25">
      <c r="A75" s="25" t="s">
        <v>938</v>
      </c>
      <c r="B75" s="38" t="s">
        <v>62</v>
      </c>
      <c r="C75" s="41">
        <v>7.757898</v>
      </c>
      <c r="D75" s="23">
        <v>21.9162</v>
      </c>
      <c r="E75" s="44">
        <v>3.3288240000000001E-9</v>
      </c>
      <c r="F75" s="13" t="s">
        <v>3</v>
      </c>
      <c r="G75" s="8" t="s">
        <v>1784</v>
      </c>
      <c r="H75" s="24" t="s">
        <v>1270</v>
      </c>
    </row>
    <row r="76" spans="1:8" ht="15" customHeight="1" x14ac:dyDescent="0.25">
      <c r="A76" s="25" t="s">
        <v>837</v>
      </c>
      <c r="B76" s="38" t="s">
        <v>26</v>
      </c>
      <c r="C76" s="41">
        <v>7.6814299999999998</v>
      </c>
      <c r="D76" s="23">
        <v>4.0668939999999996</v>
      </c>
      <c r="E76" s="44">
        <v>2.7328470000000001E-3</v>
      </c>
      <c r="F76" s="13" t="s">
        <v>6</v>
      </c>
      <c r="G76" s="8" t="s">
        <v>1785</v>
      </c>
      <c r="H76" s="24" t="s">
        <v>1566</v>
      </c>
    </row>
    <row r="77" spans="1:8" ht="15" customHeight="1" x14ac:dyDescent="0.25">
      <c r="A77" s="25" t="s">
        <v>939</v>
      </c>
      <c r="B77" s="38" t="s">
        <v>63</v>
      </c>
      <c r="C77" s="41">
        <v>7.5992649999999999</v>
      </c>
      <c r="D77" s="23">
        <v>20.35492</v>
      </c>
      <c r="E77" s="44">
        <v>6.4540160000000004E-9</v>
      </c>
      <c r="F77" s="13" t="s">
        <v>4</v>
      </c>
      <c r="G77" s="8" t="s">
        <v>1593</v>
      </c>
      <c r="H77" s="24" t="s">
        <v>1757</v>
      </c>
    </row>
    <row r="78" spans="1:8" ht="15" customHeight="1" x14ac:dyDescent="0.25">
      <c r="A78" s="25" t="s">
        <v>940</v>
      </c>
      <c r="B78" s="38" t="s">
        <v>64</v>
      </c>
      <c r="C78" s="41">
        <v>7.5967390000000004</v>
      </c>
      <c r="D78" s="23">
        <v>19.351220000000001</v>
      </c>
      <c r="E78" s="44">
        <v>1.014148E-8</v>
      </c>
      <c r="F78" s="13" t="s">
        <v>5</v>
      </c>
      <c r="G78" s="8" t="s">
        <v>1786</v>
      </c>
      <c r="H78" s="24" t="s">
        <v>1270</v>
      </c>
    </row>
    <row r="79" spans="1:8" ht="15" customHeight="1" x14ac:dyDescent="0.25">
      <c r="A79" s="25" t="s">
        <v>836</v>
      </c>
      <c r="B79" s="38" t="s">
        <v>26</v>
      </c>
      <c r="C79" s="41">
        <v>7.5674729999999997</v>
      </c>
      <c r="D79" s="23">
        <v>16.146000000000001</v>
      </c>
      <c r="E79" s="44">
        <v>5.0713099999999998E-8</v>
      </c>
      <c r="F79" s="13" t="s">
        <v>8</v>
      </c>
      <c r="G79" s="8" t="s">
        <v>1788</v>
      </c>
      <c r="H79" s="24" t="s">
        <v>1787</v>
      </c>
    </row>
    <row r="80" spans="1:8" ht="15" customHeight="1" x14ac:dyDescent="0.25">
      <c r="A80" s="25" t="s">
        <v>835</v>
      </c>
      <c r="B80" s="38" t="s">
        <v>26</v>
      </c>
      <c r="C80" s="41">
        <v>7.503622</v>
      </c>
      <c r="D80" s="23">
        <v>24.370619999999999</v>
      </c>
      <c r="E80" s="44">
        <v>1.2824520000000001E-9</v>
      </c>
      <c r="F80" s="13" t="s">
        <v>8</v>
      </c>
      <c r="G80" s="8" t="s">
        <v>1789</v>
      </c>
      <c r="H80" s="24" t="s">
        <v>1787</v>
      </c>
    </row>
    <row r="81" spans="1:8" ht="15" customHeight="1" x14ac:dyDescent="0.25">
      <c r="A81" s="25" t="s">
        <v>941</v>
      </c>
      <c r="B81" s="38" t="s">
        <v>65</v>
      </c>
      <c r="C81" s="41">
        <v>7.4639499999999996</v>
      </c>
      <c r="D81" s="23">
        <v>23.97353</v>
      </c>
      <c r="E81" s="44">
        <v>1.4867390000000001E-9</v>
      </c>
      <c r="F81" s="13" t="s">
        <v>9</v>
      </c>
      <c r="G81" s="8" t="s">
        <v>1234</v>
      </c>
      <c r="H81" s="24" t="s">
        <v>1270</v>
      </c>
    </row>
    <row r="82" spans="1:8" ht="15" customHeight="1" x14ac:dyDescent="0.25">
      <c r="A82" s="25" t="s">
        <v>942</v>
      </c>
      <c r="B82" s="38" t="s">
        <v>66</v>
      </c>
      <c r="C82" s="41">
        <v>7.4554470000000004</v>
      </c>
      <c r="D82" s="23">
        <v>10.1365</v>
      </c>
      <c r="E82" s="44">
        <v>2.8747260000000001E-6</v>
      </c>
      <c r="F82" s="13" t="s">
        <v>2</v>
      </c>
      <c r="G82" s="8" t="s">
        <v>1792</v>
      </c>
      <c r="H82" s="24" t="s">
        <v>1790</v>
      </c>
    </row>
    <row r="83" spans="1:8" ht="15" customHeight="1" x14ac:dyDescent="0.25">
      <c r="A83" s="25" t="s">
        <v>834</v>
      </c>
      <c r="B83" s="38" t="s">
        <v>67</v>
      </c>
      <c r="C83" s="41">
        <v>7.4059429999999997</v>
      </c>
      <c r="D83" s="23">
        <v>18.335989999999999</v>
      </c>
      <c r="E83" s="44">
        <v>1.639817E-8</v>
      </c>
      <c r="F83" s="13" t="s">
        <v>4</v>
      </c>
      <c r="G83" s="8" t="s">
        <v>1739</v>
      </c>
      <c r="H83" s="24" t="s">
        <v>1736</v>
      </c>
    </row>
    <row r="84" spans="1:8" ht="15" customHeight="1" x14ac:dyDescent="0.25">
      <c r="A84" s="25" t="s">
        <v>833</v>
      </c>
      <c r="B84" s="38" t="s">
        <v>26</v>
      </c>
      <c r="C84" s="41">
        <v>7.3996839999999997</v>
      </c>
      <c r="D84" s="23">
        <v>19.901309999999999</v>
      </c>
      <c r="E84" s="44">
        <v>7.8950520000000006E-9</v>
      </c>
      <c r="F84" s="13" t="s">
        <v>6</v>
      </c>
      <c r="G84" s="8" t="s">
        <v>1794</v>
      </c>
      <c r="H84" s="24" t="s">
        <v>1793</v>
      </c>
    </row>
    <row r="85" spans="1:8" ht="15" customHeight="1" x14ac:dyDescent="0.25">
      <c r="A85" s="25" t="s">
        <v>832</v>
      </c>
      <c r="B85" s="38"/>
      <c r="C85" s="41">
        <v>7.3234149999999998</v>
      </c>
      <c r="D85" s="23">
        <v>19.647220000000001</v>
      </c>
      <c r="E85" s="44">
        <v>8.8557170000000008E-9</v>
      </c>
      <c r="F85" s="13" t="s">
        <v>4</v>
      </c>
      <c r="G85" s="8" t="s">
        <v>1795</v>
      </c>
      <c r="H85" s="24" t="s">
        <v>1766</v>
      </c>
    </row>
    <row r="86" spans="1:8" ht="15" customHeight="1" x14ac:dyDescent="0.25">
      <c r="A86" s="25" t="s">
        <v>943</v>
      </c>
      <c r="B86" s="38" t="s">
        <v>68</v>
      </c>
      <c r="C86" s="41">
        <v>7.2984660000000003</v>
      </c>
      <c r="D86" s="23">
        <v>17.191040000000001</v>
      </c>
      <c r="E86" s="44">
        <v>2.909226E-8</v>
      </c>
      <c r="F86" s="13" t="s">
        <v>3</v>
      </c>
      <c r="G86" s="8" t="s">
        <v>1195</v>
      </c>
      <c r="H86" s="24" t="s">
        <v>1590</v>
      </c>
    </row>
    <row r="87" spans="1:8" ht="15" customHeight="1" x14ac:dyDescent="0.25">
      <c r="A87" s="25" t="s">
        <v>831</v>
      </c>
      <c r="B87" s="38" t="s">
        <v>1748</v>
      </c>
      <c r="C87" s="41">
        <v>7.2107330000000003</v>
      </c>
      <c r="D87" s="23">
        <v>22.361180000000001</v>
      </c>
      <c r="E87" s="44">
        <v>2.7794300000000002E-9</v>
      </c>
      <c r="F87" s="13" t="s">
        <v>69</v>
      </c>
      <c r="G87" s="8" t="s">
        <v>1796</v>
      </c>
      <c r="H87" s="24" t="s">
        <v>1774</v>
      </c>
    </row>
    <row r="88" spans="1:8" ht="15" customHeight="1" x14ac:dyDescent="0.25">
      <c r="A88" s="25" t="s">
        <v>830</v>
      </c>
      <c r="B88" s="38" t="s">
        <v>26</v>
      </c>
      <c r="C88" s="41">
        <v>7.1865920000000001</v>
      </c>
      <c r="D88" s="23">
        <v>19.351310000000002</v>
      </c>
      <c r="E88" s="44">
        <v>1.0141029999999999E-8</v>
      </c>
      <c r="F88" s="13" t="s">
        <v>6</v>
      </c>
      <c r="G88" s="8" t="s">
        <v>1797</v>
      </c>
      <c r="H88" s="24" t="s">
        <v>1754</v>
      </c>
    </row>
    <row r="89" spans="1:8" ht="15" customHeight="1" x14ac:dyDescent="0.25">
      <c r="A89" s="25" t="s">
        <v>829</v>
      </c>
      <c r="B89" s="38" t="s">
        <v>26</v>
      </c>
      <c r="C89" s="41">
        <v>7.0756110000000003</v>
      </c>
      <c r="D89" s="23">
        <v>27.2437</v>
      </c>
      <c r="E89" s="44">
        <v>4.6971520000000003E-10</v>
      </c>
      <c r="F89" s="13" t="s">
        <v>6</v>
      </c>
      <c r="G89" s="8" t="s">
        <v>1798</v>
      </c>
      <c r="H89" s="24" t="s">
        <v>1270</v>
      </c>
    </row>
    <row r="90" spans="1:8" ht="15" customHeight="1" x14ac:dyDescent="0.25">
      <c r="A90" s="25" t="s">
        <v>828</v>
      </c>
      <c r="B90" s="38" t="s">
        <v>26</v>
      </c>
      <c r="C90" s="41">
        <v>6.9274399999999998</v>
      </c>
      <c r="D90" s="23">
        <v>24.199300000000001</v>
      </c>
      <c r="E90" s="44">
        <v>1.3665029999999999E-9</v>
      </c>
      <c r="F90" s="13" t="s">
        <v>4</v>
      </c>
      <c r="G90" s="8" t="s">
        <v>1799</v>
      </c>
      <c r="H90" s="24" t="s">
        <v>1800</v>
      </c>
    </row>
    <row r="91" spans="1:8" ht="15" customHeight="1" x14ac:dyDescent="0.25">
      <c r="A91" s="25" t="s">
        <v>827</v>
      </c>
      <c r="B91" s="38" t="s">
        <v>26</v>
      </c>
      <c r="C91" s="41">
        <v>6.9242160000000004</v>
      </c>
      <c r="D91" s="23">
        <v>13.851610000000001</v>
      </c>
      <c r="E91" s="44">
        <v>1.9534020000000001E-7</v>
      </c>
      <c r="F91" s="13" t="s">
        <v>6</v>
      </c>
      <c r="G91" s="8" t="s">
        <v>1350</v>
      </c>
      <c r="H91" s="24" t="s">
        <v>1768</v>
      </c>
    </row>
    <row r="92" spans="1:8" ht="15" customHeight="1" x14ac:dyDescent="0.25">
      <c r="A92" s="25" t="s">
        <v>826</v>
      </c>
      <c r="B92" s="38" t="s">
        <v>26</v>
      </c>
      <c r="C92" s="41">
        <v>6.8798490000000001</v>
      </c>
      <c r="D92" s="23">
        <v>21.399730000000002</v>
      </c>
      <c r="E92" s="44">
        <v>4.1224859999999999E-9</v>
      </c>
      <c r="F92" s="13" t="s">
        <v>4</v>
      </c>
      <c r="G92" s="8" t="s">
        <v>1350</v>
      </c>
      <c r="H92" s="24" t="s">
        <v>1801</v>
      </c>
    </row>
    <row r="93" spans="1:8" ht="15" customHeight="1" x14ac:dyDescent="0.25">
      <c r="A93" s="25" t="s">
        <v>825</v>
      </c>
      <c r="B93" s="38" t="s">
        <v>70</v>
      </c>
      <c r="C93" s="41">
        <v>6.8437960000000002</v>
      </c>
      <c r="D93" s="23">
        <v>7.610284</v>
      </c>
      <c r="E93" s="44">
        <v>3.0478520000000001E-5</v>
      </c>
      <c r="F93" s="13" t="s">
        <v>8</v>
      </c>
      <c r="G93" s="8" t="s">
        <v>1802</v>
      </c>
      <c r="H93" s="24" t="s">
        <v>1270</v>
      </c>
    </row>
    <row r="94" spans="1:8" ht="15" customHeight="1" x14ac:dyDescent="0.25">
      <c r="A94" s="25" t="s">
        <v>944</v>
      </c>
      <c r="B94" s="38" t="s">
        <v>71</v>
      </c>
      <c r="C94" s="41">
        <v>6.7622739999999997</v>
      </c>
      <c r="D94" s="23">
        <v>16.095600000000001</v>
      </c>
      <c r="E94" s="44">
        <v>5.2134770000000003E-8</v>
      </c>
      <c r="F94" s="13" t="s">
        <v>18</v>
      </c>
      <c r="G94" s="8" t="s">
        <v>1803</v>
      </c>
      <c r="H94" s="24" t="s">
        <v>1270</v>
      </c>
    </row>
    <row r="95" spans="1:8" ht="15" customHeight="1" x14ac:dyDescent="0.25">
      <c r="A95" s="25" t="s">
        <v>824</v>
      </c>
      <c r="B95" s="38" t="s">
        <v>26</v>
      </c>
      <c r="C95" s="41">
        <v>6.6874380000000002</v>
      </c>
      <c r="D95" s="23">
        <v>14.00957</v>
      </c>
      <c r="E95" s="44">
        <v>1.768852E-7</v>
      </c>
      <c r="F95" s="13" t="s">
        <v>4</v>
      </c>
      <c r="G95" s="8" t="s">
        <v>1804</v>
      </c>
      <c r="H95" s="24" t="s">
        <v>1270</v>
      </c>
    </row>
    <row r="96" spans="1:8" ht="15" customHeight="1" x14ac:dyDescent="0.25">
      <c r="A96" s="25" t="s">
        <v>823</v>
      </c>
      <c r="B96" s="38" t="s">
        <v>26</v>
      </c>
      <c r="C96" s="41">
        <v>6.6595599999999999</v>
      </c>
      <c r="D96" s="23">
        <v>22.6556</v>
      </c>
      <c r="E96" s="44">
        <v>2.4714439999999999E-9</v>
      </c>
      <c r="F96" s="13" t="s">
        <v>5</v>
      </c>
      <c r="G96" s="8" t="s">
        <v>1569</v>
      </c>
      <c r="H96" s="24" t="s">
        <v>1744</v>
      </c>
    </row>
    <row r="97" spans="1:8" ht="15" customHeight="1" x14ac:dyDescent="0.25">
      <c r="A97" s="25" t="s">
        <v>822</v>
      </c>
      <c r="B97" s="38" t="s">
        <v>72</v>
      </c>
      <c r="C97" s="41">
        <v>6.6165529999999997</v>
      </c>
      <c r="D97" s="23">
        <v>19.374089999999999</v>
      </c>
      <c r="E97" s="44">
        <v>1.0035079999999999E-8</v>
      </c>
      <c r="F97" s="13" t="s">
        <v>5</v>
      </c>
      <c r="G97" s="8" t="s">
        <v>1805</v>
      </c>
      <c r="H97" s="24" t="s">
        <v>1777</v>
      </c>
    </row>
    <row r="98" spans="1:8" ht="15" customHeight="1" x14ac:dyDescent="0.25">
      <c r="A98" s="25" t="s">
        <v>821</v>
      </c>
      <c r="B98" s="38" t="s">
        <v>26</v>
      </c>
      <c r="C98" s="41">
        <v>6.5657069999999997</v>
      </c>
      <c r="D98" s="23">
        <v>26.131789999999999</v>
      </c>
      <c r="E98" s="44">
        <v>6.8402950000000001E-10</v>
      </c>
      <c r="F98" s="13" t="s">
        <v>8</v>
      </c>
      <c r="G98" s="8" t="s">
        <v>1807</v>
      </c>
      <c r="H98" s="24" t="s">
        <v>1806</v>
      </c>
    </row>
    <row r="99" spans="1:8" ht="15" customHeight="1" x14ac:dyDescent="0.25">
      <c r="A99" s="25" t="s">
        <v>820</v>
      </c>
      <c r="B99" s="38" t="s">
        <v>26</v>
      </c>
      <c r="C99" s="41">
        <v>6.5452529999999998</v>
      </c>
      <c r="D99" s="23">
        <v>18.474340000000002</v>
      </c>
      <c r="E99" s="44">
        <v>1.5336150000000001E-8</v>
      </c>
      <c r="F99" s="13" t="s">
        <v>8</v>
      </c>
      <c r="G99" s="8" t="s">
        <v>1808</v>
      </c>
      <c r="H99" s="24" t="s">
        <v>1791</v>
      </c>
    </row>
    <row r="100" spans="1:8" ht="15" customHeight="1" x14ac:dyDescent="0.25">
      <c r="A100" s="25" t="s">
        <v>819</v>
      </c>
      <c r="B100" s="38" t="s">
        <v>73</v>
      </c>
      <c r="C100" s="41">
        <v>6.4450820000000002</v>
      </c>
      <c r="D100" s="23">
        <v>20.032129999999999</v>
      </c>
      <c r="E100" s="44">
        <v>7.4459179999999996E-9</v>
      </c>
      <c r="F100" s="13" t="s">
        <v>18</v>
      </c>
      <c r="G100" s="8" t="s">
        <v>1809</v>
      </c>
      <c r="H100" s="24" t="s">
        <v>1270</v>
      </c>
    </row>
    <row r="101" spans="1:8" ht="15" customHeight="1" x14ac:dyDescent="0.25">
      <c r="A101" s="25" t="s">
        <v>945</v>
      </c>
      <c r="B101" s="38" t="s">
        <v>74</v>
      </c>
      <c r="C101" s="41">
        <v>6.3963910000000004</v>
      </c>
      <c r="D101" s="23">
        <v>22.484249999999999</v>
      </c>
      <c r="E101" s="44">
        <v>2.6457929999999999E-9</v>
      </c>
      <c r="F101" s="13" t="s">
        <v>7</v>
      </c>
      <c r="G101" s="8" t="s">
        <v>1151</v>
      </c>
      <c r="H101" s="24" t="s">
        <v>1810</v>
      </c>
    </row>
    <row r="102" spans="1:8" ht="15" customHeight="1" x14ac:dyDescent="0.25">
      <c r="A102" s="25" t="s">
        <v>818</v>
      </c>
      <c r="B102" s="38" t="s">
        <v>1811</v>
      </c>
      <c r="C102" s="41">
        <v>6.3663259999999999</v>
      </c>
      <c r="D102" s="23">
        <v>23.73969</v>
      </c>
      <c r="E102" s="44">
        <v>1.623764E-9</v>
      </c>
      <c r="F102" s="13" t="s">
        <v>12</v>
      </c>
      <c r="G102" s="8" t="s">
        <v>1812</v>
      </c>
      <c r="H102" s="24" t="s">
        <v>1813</v>
      </c>
    </row>
    <row r="103" spans="1:8" ht="15" customHeight="1" x14ac:dyDescent="0.25">
      <c r="A103" s="25" t="s">
        <v>947</v>
      </c>
      <c r="B103" s="38" t="s">
        <v>76</v>
      </c>
      <c r="C103" s="41">
        <v>6.3476889999999999</v>
      </c>
      <c r="D103" s="23">
        <v>17.271260000000002</v>
      </c>
      <c r="E103" s="44">
        <v>2.7914419999999999E-8</v>
      </c>
      <c r="F103" s="13" t="s">
        <v>18</v>
      </c>
      <c r="G103" s="8" t="s">
        <v>1814</v>
      </c>
      <c r="H103" s="24" t="s">
        <v>1815</v>
      </c>
    </row>
    <row r="104" spans="1:8" ht="15" customHeight="1" x14ac:dyDescent="0.25">
      <c r="A104" s="25" t="s">
        <v>817</v>
      </c>
      <c r="B104" s="38" t="s">
        <v>1816</v>
      </c>
      <c r="C104" s="41">
        <v>6.3156049999999997</v>
      </c>
      <c r="D104" s="23">
        <v>10.842919999999999</v>
      </c>
      <c r="E104" s="44">
        <v>1.6227829999999999E-6</v>
      </c>
      <c r="F104" s="13" t="s">
        <v>6</v>
      </c>
      <c r="G104" s="8" t="s">
        <v>1780</v>
      </c>
      <c r="H104" s="24" t="s">
        <v>1778</v>
      </c>
    </row>
    <row r="105" spans="1:8" ht="15" customHeight="1" x14ac:dyDescent="0.25">
      <c r="A105" s="25" t="s">
        <v>816</v>
      </c>
      <c r="B105" s="38" t="s">
        <v>1817</v>
      </c>
      <c r="C105" s="41">
        <v>6.279725</v>
      </c>
      <c r="D105" s="23">
        <v>20.039110000000001</v>
      </c>
      <c r="E105" s="44">
        <v>7.4227500000000002E-9</v>
      </c>
      <c r="F105" s="13" t="s">
        <v>6</v>
      </c>
      <c r="G105" s="8" t="s">
        <v>1350</v>
      </c>
      <c r="H105" s="24" t="s">
        <v>1771</v>
      </c>
    </row>
    <row r="106" spans="1:8" ht="15" customHeight="1" x14ac:dyDescent="0.25">
      <c r="A106" s="25" t="s">
        <v>1001</v>
      </c>
      <c r="B106" s="38" t="s">
        <v>149</v>
      </c>
      <c r="C106" s="41">
        <v>2.9361769999999998</v>
      </c>
      <c r="D106" s="23">
        <v>10.70736</v>
      </c>
      <c r="E106" s="44">
        <v>1.8063829999999999E-6</v>
      </c>
      <c r="F106" s="13" t="s">
        <v>1</v>
      </c>
      <c r="G106" s="8" t="s">
        <v>1215</v>
      </c>
      <c r="H106" s="24" t="s">
        <v>1818</v>
      </c>
    </row>
    <row r="107" spans="1:8" ht="15" customHeight="1" x14ac:dyDescent="0.25">
      <c r="A107" s="25" t="s">
        <v>948</v>
      </c>
      <c r="B107" s="38" t="s">
        <v>78</v>
      </c>
      <c r="C107" s="41">
        <v>6.0770759999999999</v>
      </c>
      <c r="D107" s="23">
        <v>20.616800000000001</v>
      </c>
      <c r="E107" s="44">
        <v>5.7563589999999998E-9</v>
      </c>
      <c r="F107" s="13" t="s">
        <v>9</v>
      </c>
      <c r="G107" s="8" t="s">
        <v>1819</v>
      </c>
      <c r="H107" s="24" t="s">
        <v>1820</v>
      </c>
    </row>
    <row r="108" spans="1:8" ht="15" customHeight="1" x14ac:dyDescent="0.25">
      <c r="A108" s="25" t="s">
        <v>815</v>
      </c>
      <c r="B108" s="38" t="s">
        <v>26</v>
      </c>
      <c r="C108" s="41">
        <v>6.2778390000000002</v>
      </c>
      <c r="D108" s="23">
        <v>18.204519999999999</v>
      </c>
      <c r="E108" s="44">
        <v>1.7483249999999999E-8</v>
      </c>
      <c r="F108" s="13" t="s">
        <v>6</v>
      </c>
      <c r="G108" s="8" t="s">
        <v>1350</v>
      </c>
      <c r="H108" s="24" t="s">
        <v>1270</v>
      </c>
    </row>
    <row r="109" spans="1:8" ht="15" customHeight="1" x14ac:dyDescent="0.25">
      <c r="A109" s="25" t="s">
        <v>814</v>
      </c>
      <c r="B109" s="38" t="s">
        <v>26</v>
      </c>
      <c r="C109" s="41">
        <v>6.2120850000000001</v>
      </c>
      <c r="D109" s="23">
        <v>18.020720000000001</v>
      </c>
      <c r="E109" s="44">
        <v>1.9135829999999999E-8</v>
      </c>
      <c r="F109" s="13" t="s">
        <v>3</v>
      </c>
      <c r="G109" s="8" t="s">
        <v>1178</v>
      </c>
      <c r="H109" s="24" t="s">
        <v>1270</v>
      </c>
    </row>
    <row r="110" spans="1:8" ht="15" customHeight="1" x14ac:dyDescent="0.25">
      <c r="A110" s="25" t="s">
        <v>813</v>
      </c>
      <c r="B110" s="38" t="s">
        <v>26</v>
      </c>
      <c r="C110" s="41">
        <v>6.1996440000000002</v>
      </c>
      <c r="D110" s="23">
        <v>9.8725380000000005</v>
      </c>
      <c r="E110" s="44">
        <v>3.5908870000000001E-6</v>
      </c>
      <c r="F110" s="13" t="s">
        <v>7</v>
      </c>
      <c r="G110" s="8" t="s">
        <v>1821</v>
      </c>
      <c r="H110" s="24" t="s">
        <v>1581</v>
      </c>
    </row>
    <row r="111" spans="1:8" ht="15" customHeight="1" x14ac:dyDescent="0.25">
      <c r="A111" s="25" t="s">
        <v>949</v>
      </c>
      <c r="B111" s="38" t="s">
        <v>79</v>
      </c>
      <c r="C111" s="41">
        <v>6.0446479999999996</v>
      </c>
      <c r="D111" s="23">
        <v>17.858080000000001</v>
      </c>
      <c r="E111" s="44">
        <v>2.074323E-8</v>
      </c>
      <c r="F111" s="13" t="s">
        <v>7</v>
      </c>
      <c r="G111" s="8" t="s">
        <v>1150</v>
      </c>
      <c r="H111" s="24" t="s">
        <v>1810</v>
      </c>
    </row>
    <row r="112" spans="1:8" ht="15" customHeight="1" x14ac:dyDescent="0.25">
      <c r="A112" s="25" t="s">
        <v>811</v>
      </c>
      <c r="B112" s="38" t="s">
        <v>1822</v>
      </c>
      <c r="C112" s="41">
        <v>5.8784210000000003</v>
      </c>
      <c r="D112" s="23">
        <v>17.920020000000001</v>
      </c>
      <c r="E112" s="44">
        <v>2.0114109999999999E-8</v>
      </c>
      <c r="F112" s="13" t="s">
        <v>8</v>
      </c>
      <c r="G112" s="8" t="s">
        <v>1823</v>
      </c>
      <c r="H112" s="24" t="s">
        <v>1813</v>
      </c>
    </row>
    <row r="113" spans="1:8" ht="15" customHeight="1" x14ac:dyDescent="0.25">
      <c r="A113" s="25" t="s">
        <v>950</v>
      </c>
      <c r="B113" s="38" t="s">
        <v>80</v>
      </c>
      <c r="C113" s="41">
        <v>5.866053</v>
      </c>
      <c r="D113" s="23">
        <v>19.02552</v>
      </c>
      <c r="E113" s="44">
        <v>1.180026E-8</v>
      </c>
      <c r="F113" s="13" t="s">
        <v>3</v>
      </c>
      <c r="G113" s="8" t="s">
        <v>1182</v>
      </c>
      <c r="H113" s="24" t="s">
        <v>1773</v>
      </c>
    </row>
    <row r="114" spans="1:8" ht="15" customHeight="1" x14ac:dyDescent="0.25">
      <c r="A114" s="25" t="s">
        <v>810</v>
      </c>
      <c r="B114" s="38" t="s">
        <v>1824</v>
      </c>
      <c r="C114" s="41">
        <v>5.6865519999999998</v>
      </c>
      <c r="D114" s="23">
        <v>23.1645</v>
      </c>
      <c r="E114" s="44">
        <v>2.0243459999999999E-9</v>
      </c>
      <c r="F114" s="13" t="s">
        <v>5</v>
      </c>
      <c r="G114" s="8" t="s">
        <v>1825</v>
      </c>
      <c r="H114" s="24" t="s">
        <v>1826</v>
      </c>
    </row>
    <row r="115" spans="1:8" ht="15" customHeight="1" x14ac:dyDescent="0.25">
      <c r="A115" s="25" t="s">
        <v>951</v>
      </c>
      <c r="B115" s="38" t="s">
        <v>81</v>
      </c>
      <c r="C115" s="41">
        <v>5.6130810000000002</v>
      </c>
      <c r="D115" s="23">
        <v>23.749659999999999</v>
      </c>
      <c r="E115" s="44">
        <v>1.6176429999999999E-9</v>
      </c>
      <c r="F115" s="13" t="s">
        <v>7</v>
      </c>
      <c r="G115" s="8" t="s">
        <v>1149</v>
      </c>
      <c r="H115" s="24" t="s">
        <v>1810</v>
      </c>
    </row>
    <row r="116" spans="1:8" ht="15" customHeight="1" x14ac:dyDescent="0.25">
      <c r="A116" s="25" t="s">
        <v>809</v>
      </c>
      <c r="B116" s="38" t="s">
        <v>1827</v>
      </c>
      <c r="C116" s="41">
        <v>5.5625540000000004</v>
      </c>
      <c r="D116" s="23">
        <v>4.5481780000000001</v>
      </c>
      <c r="E116" s="44">
        <v>1.3411580000000001E-3</v>
      </c>
      <c r="F116" s="13" t="s">
        <v>4</v>
      </c>
      <c r="G116" s="8" t="s">
        <v>1828</v>
      </c>
      <c r="H116" s="24" t="s">
        <v>1270</v>
      </c>
    </row>
    <row r="117" spans="1:8" ht="15" customHeight="1" x14ac:dyDescent="0.25">
      <c r="A117" s="25" t="s">
        <v>952</v>
      </c>
      <c r="B117" s="38" t="s">
        <v>82</v>
      </c>
      <c r="C117" s="41">
        <v>5.4721859999999998</v>
      </c>
      <c r="D117" s="23">
        <v>8.5325640000000007</v>
      </c>
      <c r="E117" s="44">
        <v>1.206868E-5</v>
      </c>
      <c r="F117" s="13" t="s">
        <v>3</v>
      </c>
      <c r="G117" s="8" t="s">
        <v>1200</v>
      </c>
      <c r="H117" s="24" t="s">
        <v>1829</v>
      </c>
    </row>
    <row r="118" spans="1:8" ht="15" customHeight="1" x14ac:dyDescent="0.25">
      <c r="A118" s="25" t="s">
        <v>953</v>
      </c>
      <c r="B118" s="38" t="s">
        <v>83</v>
      </c>
      <c r="C118" s="41">
        <v>5.4466279999999996</v>
      </c>
      <c r="D118" s="23">
        <v>20.91658</v>
      </c>
      <c r="E118" s="44">
        <v>5.0584270000000002E-9</v>
      </c>
      <c r="F118" s="13" t="s">
        <v>3</v>
      </c>
      <c r="G118" s="8" t="s">
        <v>1175</v>
      </c>
      <c r="H118" s="24" t="s">
        <v>1757</v>
      </c>
    </row>
    <row r="119" spans="1:8" ht="15" customHeight="1" x14ac:dyDescent="0.25">
      <c r="A119" s="25" t="s">
        <v>1021</v>
      </c>
      <c r="B119" s="38" t="s">
        <v>176</v>
      </c>
      <c r="C119" s="41">
        <v>2.4440390000000001</v>
      </c>
      <c r="D119" s="23">
        <v>9.6770490000000002</v>
      </c>
      <c r="E119" s="44">
        <v>4.2478180000000003E-6</v>
      </c>
      <c r="F119" s="13" t="s">
        <v>9</v>
      </c>
      <c r="G119" s="8" t="s">
        <v>1253</v>
      </c>
      <c r="H119" s="24" t="s">
        <v>1270</v>
      </c>
    </row>
    <row r="120" spans="1:8" ht="15" customHeight="1" x14ac:dyDescent="0.25">
      <c r="A120" s="25" t="s">
        <v>923</v>
      </c>
      <c r="B120" s="38" t="s">
        <v>43</v>
      </c>
      <c r="C120" s="41">
        <v>13.9</v>
      </c>
      <c r="D120" s="23"/>
      <c r="E120" s="44"/>
      <c r="F120" s="13" t="s">
        <v>3</v>
      </c>
      <c r="G120" s="8" t="s">
        <v>1592</v>
      </c>
      <c r="H120" s="24" t="s">
        <v>1577</v>
      </c>
    </row>
    <row r="121" spans="1:8" ht="15" customHeight="1" x14ac:dyDescent="0.25">
      <c r="A121" s="25" t="s">
        <v>808</v>
      </c>
      <c r="B121" s="38" t="s">
        <v>26</v>
      </c>
      <c r="C121" s="41">
        <v>5.4351149999999997</v>
      </c>
      <c r="D121" s="23">
        <v>20.960930000000001</v>
      </c>
      <c r="E121" s="44">
        <v>4.9633879999999999E-9</v>
      </c>
      <c r="F121" s="13" t="s">
        <v>6</v>
      </c>
      <c r="G121" s="8" t="s">
        <v>1830</v>
      </c>
      <c r="H121" s="24" t="s">
        <v>1270</v>
      </c>
    </row>
    <row r="122" spans="1:8" ht="15" customHeight="1" x14ac:dyDescent="0.25">
      <c r="A122" s="25" t="s">
        <v>807</v>
      </c>
      <c r="B122" s="38" t="s">
        <v>26</v>
      </c>
      <c r="C122" s="41">
        <v>5.3763529999999999</v>
      </c>
      <c r="D122" s="23">
        <v>18.112670000000001</v>
      </c>
      <c r="E122" s="44">
        <v>1.8288509999999999E-8</v>
      </c>
      <c r="F122" s="13" t="s">
        <v>6</v>
      </c>
      <c r="G122" s="8" t="s">
        <v>1831</v>
      </c>
      <c r="H122" s="24" t="s">
        <v>1270</v>
      </c>
    </row>
    <row r="123" spans="1:8" ht="15" customHeight="1" x14ac:dyDescent="0.25">
      <c r="A123" s="25" t="s">
        <v>806</v>
      </c>
      <c r="B123" s="38" t="s">
        <v>26</v>
      </c>
      <c r="C123" s="41">
        <v>5.2883979999999999</v>
      </c>
      <c r="D123" s="23">
        <v>22.735530000000001</v>
      </c>
      <c r="E123" s="44">
        <v>2.3944980000000001E-9</v>
      </c>
      <c r="F123" s="13" t="s">
        <v>5</v>
      </c>
      <c r="G123" s="8" t="s">
        <v>1832</v>
      </c>
      <c r="H123" s="24" t="s">
        <v>1826</v>
      </c>
    </row>
    <row r="124" spans="1:8" ht="15" customHeight="1" x14ac:dyDescent="0.25">
      <c r="A124" s="25" t="s">
        <v>954</v>
      </c>
      <c r="B124" s="38" t="s">
        <v>84</v>
      </c>
      <c r="C124" s="41">
        <v>5.2715769999999997</v>
      </c>
      <c r="D124" s="23">
        <v>15.12438</v>
      </c>
      <c r="E124" s="44">
        <v>9.0295439999999997E-8</v>
      </c>
      <c r="F124" s="13" t="s">
        <v>11</v>
      </c>
      <c r="G124" s="8" t="s">
        <v>1833</v>
      </c>
      <c r="H124" s="24" t="s">
        <v>1834</v>
      </c>
    </row>
    <row r="125" spans="1:8" ht="15" customHeight="1" x14ac:dyDescent="0.25">
      <c r="A125" s="25" t="s">
        <v>805</v>
      </c>
      <c r="B125" s="38" t="s">
        <v>26</v>
      </c>
      <c r="C125" s="41">
        <v>5.2439369999999998</v>
      </c>
      <c r="D125" s="23">
        <v>19.519290000000002</v>
      </c>
      <c r="E125" s="44">
        <v>9.3878110000000004E-9</v>
      </c>
      <c r="F125" s="13" t="s">
        <v>6</v>
      </c>
      <c r="G125" s="8" t="s">
        <v>1350</v>
      </c>
      <c r="H125" s="24" t="s">
        <v>1270</v>
      </c>
    </row>
    <row r="126" spans="1:8" ht="15" customHeight="1" x14ac:dyDescent="0.25">
      <c r="A126" s="25" t="s">
        <v>955</v>
      </c>
      <c r="B126" s="38" t="s">
        <v>85</v>
      </c>
      <c r="C126" s="41">
        <v>5.2133890000000003</v>
      </c>
      <c r="D126" s="23">
        <v>10.98221</v>
      </c>
      <c r="E126" s="44">
        <v>1.4553019999999999E-6</v>
      </c>
      <c r="F126" s="13" t="s">
        <v>3</v>
      </c>
      <c r="G126" s="8" t="s">
        <v>1170</v>
      </c>
      <c r="H126" s="24" t="s">
        <v>1751</v>
      </c>
    </row>
    <row r="127" spans="1:8" ht="15" customHeight="1" x14ac:dyDescent="0.25">
      <c r="A127" s="25" t="s">
        <v>724</v>
      </c>
      <c r="B127" s="38" t="s">
        <v>141</v>
      </c>
      <c r="C127" s="41">
        <v>3.2036009999999999</v>
      </c>
      <c r="D127" s="23">
        <v>16.186800000000002</v>
      </c>
      <c r="E127" s="44">
        <v>4.9593730000000001E-8</v>
      </c>
      <c r="F127" s="13" t="s">
        <v>12</v>
      </c>
      <c r="G127" s="8" t="s">
        <v>1835</v>
      </c>
      <c r="H127" s="24" t="s">
        <v>1836</v>
      </c>
    </row>
    <row r="128" spans="1:8" ht="15" customHeight="1" x14ac:dyDescent="0.25">
      <c r="A128" s="25" t="s">
        <v>1010</v>
      </c>
      <c r="B128" s="38" t="s">
        <v>161</v>
      </c>
      <c r="C128" s="41">
        <v>2.7495050000000001</v>
      </c>
      <c r="D128" s="23">
        <v>8.4467320000000008</v>
      </c>
      <c r="E128" s="44">
        <v>1.311061E-5</v>
      </c>
      <c r="F128" s="13" t="s">
        <v>5</v>
      </c>
      <c r="G128" s="8" t="s">
        <v>1837</v>
      </c>
      <c r="H128" s="24" t="s">
        <v>1838</v>
      </c>
    </row>
    <row r="129" spans="1:8" ht="15" customHeight="1" x14ac:dyDescent="0.25">
      <c r="A129" s="25" t="s">
        <v>956</v>
      </c>
      <c r="B129" s="38" t="s">
        <v>86</v>
      </c>
      <c r="C129" s="41">
        <v>5.2094930000000002</v>
      </c>
      <c r="D129" s="23">
        <v>23.574719999999999</v>
      </c>
      <c r="E129" s="44">
        <v>1.7288480000000001E-9</v>
      </c>
      <c r="F129" s="13" t="s">
        <v>7</v>
      </c>
      <c r="G129" s="8" t="s">
        <v>1839</v>
      </c>
      <c r="H129" s="24" t="s">
        <v>1270</v>
      </c>
    </row>
    <row r="130" spans="1:8" ht="15" customHeight="1" x14ac:dyDescent="0.25">
      <c r="A130" s="25" t="s">
        <v>804</v>
      </c>
      <c r="B130" s="38" t="s">
        <v>1587</v>
      </c>
      <c r="C130" s="41">
        <v>5.1937290000000003</v>
      </c>
      <c r="D130" s="23">
        <v>15.89326</v>
      </c>
      <c r="E130" s="44">
        <v>5.8303430000000001E-8</v>
      </c>
      <c r="F130" s="13" t="s">
        <v>4</v>
      </c>
      <c r="G130" s="8" t="s">
        <v>1569</v>
      </c>
      <c r="H130" s="24" t="s">
        <v>1745</v>
      </c>
    </row>
    <row r="131" spans="1:8" ht="15" customHeight="1" x14ac:dyDescent="0.25">
      <c r="A131" s="25" t="s">
        <v>803</v>
      </c>
      <c r="B131" s="38" t="s">
        <v>26</v>
      </c>
      <c r="C131" s="41">
        <v>5.1925359999999996</v>
      </c>
      <c r="D131" s="23">
        <v>14.292960000000001</v>
      </c>
      <c r="E131" s="44">
        <v>1.4841380000000001E-7</v>
      </c>
      <c r="F131" s="13" t="s">
        <v>4</v>
      </c>
      <c r="G131" s="8" t="s">
        <v>1569</v>
      </c>
      <c r="H131" s="24" t="s">
        <v>1744</v>
      </c>
    </row>
    <row r="132" spans="1:8" ht="15" customHeight="1" x14ac:dyDescent="0.25">
      <c r="A132" s="25" t="s">
        <v>802</v>
      </c>
      <c r="B132" s="38" t="s">
        <v>26</v>
      </c>
      <c r="C132" s="41">
        <v>5.1826239999999997</v>
      </c>
      <c r="D132" s="23">
        <v>22.654959999999999</v>
      </c>
      <c r="E132" s="44">
        <v>2.4720719999999999E-9</v>
      </c>
      <c r="F132" s="13" t="s">
        <v>8</v>
      </c>
      <c r="G132" s="8" t="s">
        <v>1807</v>
      </c>
      <c r="H132" s="24" t="s">
        <v>1806</v>
      </c>
    </row>
    <row r="133" spans="1:8" ht="15" customHeight="1" x14ac:dyDescent="0.25">
      <c r="A133" s="25" t="s">
        <v>801</v>
      </c>
      <c r="B133" s="38" t="s">
        <v>26</v>
      </c>
      <c r="C133" s="41">
        <v>5.1795689999999999</v>
      </c>
      <c r="D133" s="23">
        <v>14.047140000000001</v>
      </c>
      <c r="E133" s="44">
        <v>1.7278509999999999E-7</v>
      </c>
      <c r="F133" s="13" t="s">
        <v>6</v>
      </c>
      <c r="G133" s="8" t="s">
        <v>1840</v>
      </c>
      <c r="H133" s="24" t="s">
        <v>1766</v>
      </c>
    </row>
    <row r="134" spans="1:8" ht="15" customHeight="1" x14ac:dyDescent="0.25">
      <c r="A134" s="25" t="s">
        <v>800</v>
      </c>
      <c r="B134" s="38" t="s">
        <v>26</v>
      </c>
      <c r="C134" s="41">
        <v>5.1509600000000004</v>
      </c>
      <c r="D134" s="23">
        <v>17.992039999999999</v>
      </c>
      <c r="E134" s="44">
        <v>1.9409030000000002E-8</v>
      </c>
      <c r="F134" s="13" t="s">
        <v>8</v>
      </c>
      <c r="G134" s="8" t="s">
        <v>1841</v>
      </c>
      <c r="H134" s="24" t="s">
        <v>1270</v>
      </c>
    </row>
    <row r="135" spans="1:8" ht="15" customHeight="1" x14ac:dyDescent="0.25">
      <c r="A135" s="25" t="s">
        <v>957</v>
      </c>
      <c r="B135" s="38" t="s">
        <v>87</v>
      </c>
      <c r="C135" s="41">
        <v>5.1183620000000003</v>
      </c>
      <c r="D135" s="23">
        <v>12.032030000000001</v>
      </c>
      <c r="E135" s="44">
        <v>6.6443590000000004E-7</v>
      </c>
      <c r="F135" s="13" t="s">
        <v>9</v>
      </c>
      <c r="G135" s="8" t="s">
        <v>1250</v>
      </c>
      <c r="H135" s="24" t="s">
        <v>1771</v>
      </c>
    </row>
    <row r="136" spans="1:8" ht="15" customHeight="1" x14ac:dyDescent="0.25">
      <c r="A136" s="25" t="s">
        <v>958</v>
      </c>
      <c r="B136" s="38" t="s">
        <v>88</v>
      </c>
      <c r="C136" s="41">
        <v>5.0961069999999999</v>
      </c>
      <c r="D136" s="23">
        <v>11.450530000000001</v>
      </c>
      <c r="E136" s="44">
        <v>1.0177940000000001E-6</v>
      </c>
      <c r="F136" s="13" t="s">
        <v>2</v>
      </c>
      <c r="G136" s="33" t="s">
        <v>1842</v>
      </c>
      <c r="H136" s="24" t="s">
        <v>1843</v>
      </c>
    </row>
    <row r="137" spans="1:8" ht="15" customHeight="1" x14ac:dyDescent="0.25">
      <c r="A137" s="25" t="s">
        <v>799</v>
      </c>
      <c r="B137" s="38" t="s">
        <v>26</v>
      </c>
      <c r="C137" s="41">
        <v>5.0787040000000001</v>
      </c>
      <c r="D137" s="23">
        <v>20.62079</v>
      </c>
      <c r="E137" s="44">
        <v>5.7463980000000001E-9</v>
      </c>
      <c r="F137" s="13" t="s">
        <v>5</v>
      </c>
      <c r="G137" s="8" t="s">
        <v>1825</v>
      </c>
      <c r="H137" s="24" t="s">
        <v>1270</v>
      </c>
    </row>
    <row r="138" spans="1:8" ht="15" customHeight="1" x14ac:dyDescent="0.25">
      <c r="A138" s="25" t="s">
        <v>798</v>
      </c>
      <c r="B138" s="38" t="s">
        <v>89</v>
      </c>
      <c r="C138" s="41">
        <v>5.0696149999999998</v>
      </c>
      <c r="D138" s="23">
        <v>15.5099</v>
      </c>
      <c r="E138" s="44">
        <v>7.2329239999999996E-8</v>
      </c>
      <c r="F138" s="13" t="s">
        <v>2</v>
      </c>
      <c r="G138" s="8" t="s">
        <v>1844</v>
      </c>
      <c r="H138" s="24" t="s">
        <v>1270</v>
      </c>
    </row>
    <row r="139" spans="1:8" ht="15" customHeight="1" x14ac:dyDescent="0.25">
      <c r="A139" s="25" t="s">
        <v>797</v>
      </c>
      <c r="B139" s="38" t="s">
        <v>26</v>
      </c>
      <c r="C139" s="41">
        <v>4.984534</v>
      </c>
      <c r="D139" s="23">
        <v>15.78571</v>
      </c>
      <c r="E139" s="44">
        <v>6.1907460000000001E-8</v>
      </c>
      <c r="F139" s="13" t="s">
        <v>8</v>
      </c>
      <c r="G139" s="8" t="s">
        <v>1808</v>
      </c>
      <c r="H139" s="24" t="s">
        <v>1845</v>
      </c>
    </row>
    <row r="140" spans="1:8" ht="15" customHeight="1" x14ac:dyDescent="0.25">
      <c r="A140" s="25" t="s">
        <v>796</v>
      </c>
      <c r="B140" s="38" t="s">
        <v>1846</v>
      </c>
      <c r="C140" s="41">
        <v>4.9536410000000002</v>
      </c>
      <c r="D140" s="23">
        <v>12.05631</v>
      </c>
      <c r="E140" s="44">
        <v>6.5297350000000005E-7</v>
      </c>
      <c r="F140" s="13" t="s">
        <v>6</v>
      </c>
      <c r="G140" s="8" t="s">
        <v>1780</v>
      </c>
      <c r="H140" s="24" t="s">
        <v>1778</v>
      </c>
    </row>
    <row r="141" spans="1:8" ht="15" customHeight="1" x14ac:dyDescent="0.25">
      <c r="A141" s="25" t="s">
        <v>959</v>
      </c>
      <c r="B141" s="38" t="s">
        <v>90</v>
      </c>
      <c r="C141" s="41">
        <v>4.9169929999999997</v>
      </c>
      <c r="D141" s="23">
        <v>7.239439</v>
      </c>
      <c r="E141" s="44">
        <v>4.5322389999999998E-5</v>
      </c>
      <c r="F141" s="13" t="s">
        <v>3</v>
      </c>
      <c r="G141" s="33" t="s">
        <v>1201</v>
      </c>
      <c r="H141" s="24" t="s">
        <v>1829</v>
      </c>
    </row>
    <row r="142" spans="1:8" ht="15" customHeight="1" x14ac:dyDescent="0.25">
      <c r="A142" s="25" t="s">
        <v>960</v>
      </c>
      <c r="B142" s="38" t="s">
        <v>91</v>
      </c>
      <c r="C142" s="41">
        <v>4.8995600000000001</v>
      </c>
      <c r="D142" s="23">
        <v>13.46213</v>
      </c>
      <c r="E142" s="44">
        <v>2.5062289999999999E-7</v>
      </c>
      <c r="F142" s="13" t="s">
        <v>2</v>
      </c>
      <c r="G142" s="8" t="s">
        <v>1847</v>
      </c>
      <c r="H142" s="24" t="s">
        <v>1843</v>
      </c>
    </row>
    <row r="143" spans="1:8" ht="15" customHeight="1" x14ac:dyDescent="0.25">
      <c r="A143" s="25" t="s">
        <v>961</v>
      </c>
      <c r="B143" s="38" t="s">
        <v>92</v>
      </c>
      <c r="C143" s="41">
        <v>4.8914400000000002</v>
      </c>
      <c r="D143" s="23">
        <v>17.988479999999999</v>
      </c>
      <c r="E143" s="44">
        <v>1.9443189999999998E-8</v>
      </c>
      <c r="F143" s="13" t="s">
        <v>9</v>
      </c>
      <c r="G143" s="8" t="s">
        <v>1242</v>
      </c>
      <c r="H143" s="24" t="s">
        <v>1848</v>
      </c>
    </row>
    <row r="144" spans="1:8" ht="15" customHeight="1" x14ac:dyDescent="0.25">
      <c r="A144" s="25" t="s">
        <v>962</v>
      </c>
      <c r="B144" s="38" t="s">
        <v>93</v>
      </c>
      <c r="C144" s="41">
        <v>4.8331049999999998</v>
      </c>
      <c r="D144" s="23">
        <v>17.966550000000002</v>
      </c>
      <c r="E144" s="44">
        <v>1.9655349999999999E-8</v>
      </c>
      <c r="F144" s="13" t="s">
        <v>2</v>
      </c>
      <c r="G144" s="8" t="s">
        <v>1849</v>
      </c>
      <c r="H144" s="24" t="s">
        <v>1843</v>
      </c>
    </row>
    <row r="145" spans="1:8" ht="15" customHeight="1" x14ac:dyDescent="0.25">
      <c r="A145" s="25" t="s">
        <v>963</v>
      </c>
      <c r="B145" s="38" t="s">
        <v>94</v>
      </c>
      <c r="C145" s="41">
        <v>4.8072319999999999</v>
      </c>
      <c r="D145" s="23">
        <v>11.10066</v>
      </c>
      <c r="E145" s="44">
        <v>1.327813E-6</v>
      </c>
      <c r="F145" s="13" t="s">
        <v>1</v>
      </c>
      <c r="G145" s="33" t="s">
        <v>1211</v>
      </c>
      <c r="H145" s="24" t="s">
        <v>1818</v>
      </c>
    </row>
    <row r="146" spans="1:8" ht="15" customHeight="1" x14ac:dyDescent="0.25">
      <c r="A146" s="25" t="s">
        <v>795</v>
      </c>
      <c r="B146" s="38" t="s">
        <v>26</v>
      </c>
      <c r="C146" s="41">
        <v>4.7506709999999996</v>
      </c>
      <c r="D146" s="23">
        <v>13.643140000000001</v>
      </c>
      <c r="E146" s="44">
        <v>2.2303429999999999E-7</v>
      </c>
      <c r="F146" s="13" t="s">
        <v>2</v>
      </c>
      <c r="G146" s="8" t="s">
        <v>1850</v>
      </c>
      <c r="H146" s="24" t="s">
        <v>1793</v>
      </c>
    </row>
    <row r="147" spans="1:8" ht="15" customHeight="1" x14ac:dyDescent="0.25">
      <c r="A147" s="25" t="s">
        <v>964</v>
      </c>
      <c r="B147" s="38" t="s">
        <v>95</v>
      </c>
      <c r="C147" s="41">
        <v>4.745635</v>
      </c>
      <c r="D147" s="23">
        <v>20.607050000000001</v>
      </c>
      <c r="E147" s="44">
        <v>5.7807960000000001E-9</v>
      </c>
      <c r="F147" s="13" t="s">
        <v>5</v>
      </c>
      <c r="G147" s="33" t="s">
        <v>1729</v>
      </c>
      <c r="H147" s="24" t="s">
        <v>1726</v>
      </c>
    </row>
    <row r="148" spans="1:8" ht="15" customHeight="1" x14ac:dyDescent="0.25">
      <c r="A148" s="25" t="s">
        <v>965</v>
      </c>
      <c r="B148" s="38" t="s">
        <v>96</v>
      </c>
      <c r="C148" s="41">
        <v>4.7179719999999996</v>
      </c>
      <c r="D148" s="23">
        <v>11.417109999999999</v>
      </c>
      <c r="E148" s="44">
        <v>1.0436550000000001E-6</v>
      </c>
      <c r="F148" s="13" t="s">
        <v>3</v>
      </c>
      <c r="G148" s="8" t="s">
        <v>1851</v>
      </c>
      <c r="H148" s="24" t="s">
        <v>1270</v>
      </c>
    </row>
    <row r="149" spans="1:8" ht="15" customHeight="1" x14ac:dyDescent="0.25">
      <c r="A149" s="25" t="s">
        <v>794</v>
      </c>
      <c r="B149" s="38" t="s">
        <v>26</v>
      </c>
      <c r="C149" s="41">
        <v>4.6998949999999997</v>
      </c>
      <c r="D149" s="23">
        <v>22.693760000000001</v>
      </c>
      <c r="E149" s="44">
        <v>2.4343740000000002E-9</v>
      </c>
      <c r="F149" s="13" t="s">
        <v>6</v>
      </c>
      <c r="G149" s="8" t="s">
        <v>1350</v>
      </c>
      <c r="H149" s="24" t="s">
        <v>1270</v>
      </c>
    </row>
    <row r="150" spans="1:8" ht="15" customHeight="1" x14ac:dyDescent="0.25">
      <c r="A150" s="25" t="s">
        <v>793</v>
      </c>
      <c r="B150" s="38" t="s">
        <v>26</v>
      </c>
      <c r="C150" s="41">
        <v>4.6921590000000002</v>
      </c>
      <c r="D150" s="23">
        <v>19.08717</v>
      </c>
      <c r="E150" s="44">
        <v>1.1464529999999999E-8</v>
      </c>
      <c r="F150" s="13" t="s">
        <v>8</v>
      </c>
      <c r="G150" s="8" t="s">
        <v>1852</v>
      </c>
      <c r="H150" s="24" t="s">
        <v>1845</v>
      </c>
    </row>
    <row r="151" spans="1:8" ht="15" customHeight="1" x14ac:dyDescent="0.25">
      <c r="A151" s="25" t="s">
        <v>792</v>
      </c>
      <c r="B151" s="38" t="s">
        <v>26</v>
      </c>
      <c r="C151" s="41">
        <v>4.6719730000000004</v>
      </c>
      <c r="D151" s="23">
        <v>9.1818829999999991</v>
      </c>
      <c r="E151" s="44">
        <v>6.5864719999999996E-6</v>
      </c>
      <c r="F151" s="13" t="s">
        <v>4</v>
      </c>
      <c r="G151" s="8" t="s">
        <v>1853</v>
      </c>
      <c r="H151" s="24" t="s">
        <v>1854</v>
      </c>
    </row>
    <row r="152" spans="1:8" ht="15" customHeight="1" x14ac:dyDescent="0.25">
      <c r="A152" s="25" t="s">
        <v>791</v>
      </c>
      <c r="B152" s="38" t="s">
        <v>26</v>
      </c>
      <c r="C152" s="41">
        <v>4.6704879999999998</v>
      </c>
      <c r="D152" s="23">
        <v>15.75116</v>
      </c>
      <c r="E152" s="44">
        <v>6.3116890000000007E-8</v>
      </c>
      <c r="F152" s="13" t="s">
        <v>4</v>
      </c>
      <c r="G152" s="8" t="s">
        <v>1350</v>
      </c>
      <c r="H152" s="24" t="s">
        <v>1270</v>
      </c>
    </row>
    <row r="153" spans="1:8" ht="15" customHeight="1" x14ac:dyDescent="0.25">
      <c r="A153" s="25" t="s">
        <v>790</v>
      </c>
      <c r="B153" s="38" t="s">
        <v>26</v>
      </c>
      <c r="C153" s="41">
        <v>4.6427529999999999</v>
      </c>
      <c r="D153" s="23">
        <v>17.27929</v>
      </c>
      <c r="E153" s="44">
        <v>2.7799420000000001E-8</v>
      </c>
      <c r="F153" s="13" t="s">
        <v>11</v>
      </c>
      <c r="G153" s="8" t="s">
        <v>1475</v>
      </c>
      <c r="H153" s="24" t="s">
        <v>1270</v>
      </c>
    </row>
    <row r="154" spans="1:8" ht="15" customHeight="1" x14ac:dyDescent="0.25">
      <c r="A154" s="25" t="s">
        <v>966</v>
      </c>
      <c r="B154" s="38" t="s">
        <v>97</v>
      </c>
      <c r="C154" s="41">
        <v>4.635942</v>
      </c>
      <c r="D154" s="23">
        <v>15.35999</v>
      </c>
      <c r="E154" s="44">
        <v>7.8797329999999993E-8</v>
      </c>
      <c r="F154" s="13" t="s">
        <v>9</v>
      </c>
      <c r="G154" s="8" t="s">
        <v>1251</v>
      </c>
      <c r="H154" s="24" t="s">
        <v>1771</v>
      </c>
    </row>
    <row r="155" spans="1:8" ht="15" customHeight="1" x14ac:dyDescent="0.25">
      <c r="A155" s="25" t="s">
        <v>967</v>
      </c>
      <c r="B155" s="38" t="s">
        <v>98</v>
      </c>
      <c r="C155" s="41">
        <v>4.6186499999999997</v>
      </c>
      <c r="D155" s="23">
        <v>15.59296</v>
      </c>
      <c r="E155" s="44">
        <v>6.8999729999999996E-8</v>
      </c>
      <c r="F155" s="13" t="s">
        <v>3</v>
      </c>
      <c r="G155" s="8" t="s">
        <v>1199</v>
      </c>
      <c r="H155" s="24" t="s">
        <v>1829</v>
      </c>
    </row>
    <row r="156" spans="1:8" ht="15" customHeight="1" x14ac:dyDescent="0.25">
      <c r="A156" s="25" t="s">
        <v>789</v>
      </c>
      <c r="B156" s="38" t="s">
        <v>26</v>
      </c>
      <c r="C156" s="41">
        <v>4.5773149999999996</v>
      </c>
      <c r="D156" s="23">
        <v>14.73678</v>
      </c>
      <c r="E156" s="44">
        <v>1.134667E-7</v>
      </c>
      <c r="F156" s="13" t="s">
        <v>4</v>
      </c>
      <c r="G156" s="8" t="s">
        <v>1569</v>
      </c>
      <c r="H156" s="24" t="s">
        <v>1745</v>
      </c>
    </row>
    <row r="157" spans="1:8" ht="15" customHeight="1" x14ac:dyDescent="0.25">
      <c r="A157" s="25" t="s">
        <v>968</v>
      </c>
      <c r="B157" s="38" t="s">
        <v>99</v>
      </c>
      <c r="C157" s="41">
        <v>4.5575150000000004</v>
      </c>
      <c r="D157" s="23">
        <v>14.703110000000001</v>
      </c>
      <c r="E157" s="44">
        <v>1.157712E-7</v>
      </c>
      <c r="F157" s="13" t="s">
        <v>9</v>
      </c>
      <c r="G157" s="8" t="s">
        <v>1154</v>
      </c>
      <c r="H157" s="24" t="s">
        <v>1855</v>
      </c>
    </row>
    <row r="158" spans="1:8" ht="15" customHeight="1" x14ac:dyDescent="0.25">
      <c r="A158" s="25" t="s">
        <v>969</v>
      </c>
      <c r="B158" s="38" t="s">
        <v>100</v>
      </c>
      <c r="C158" s="41">
        <v>4.5228440000000001</v>
      </c>
      <c r="D158" s="23">
        <v>7.0974050000000002</v>
      </c>
      <c r="E158" s="44">
        <v>5.2970709999999998E-5</v>
      </c>
      <c r="F158" s="13" t="s">
        <v>3</v>
      </c>
      <c r="G158" s="8" t="s">
        <v>1181</v>
      </c>
      <c r="H158" s="24" t="s">
        <v>1856</v>
      </c>
    </row>
    <row r="159" spans="1:8" ht="15" customHeight="1" x14ac:dyDescent="0.25">
      <c r="A159" s="25" t="s">
        <v>788</v>
      </c>
      <c r="B159" s="38" t="s">
        <v>26</v>
      </c>
      <c r="C159" s="41">
        <v>4.4744429999999999</v>
      </c>
      <c r="D159" s="23">
        <v>10.78406</v>
      </c>
      <c r="E159" s="44">
        <v>1.699855E-6</v>
      </c>
      <c r="F159" s="13" t="s">
        <v>6</v>
      </c>
      <c r="G159" s="8" t="s">
        <v>1350</v>
      </c>
      <c r="H159" s="24" t="s">
        <v>1766</v>
      </c>
    </row>
    <row r="160" spans="1:8" ht="15" customHeight="1" x14ac:dyDescent="0.25">
      <c r="A160" s="25" t="s">
        <v>970</v>
      </c>
      <c r="B160" s="38" t="s">
        <v>101</v>
      </c>
      <c r="C160" s="41">
        <v>4.4617430000000002</v>
      </c>
      <c r="D160" s="23">
        <v>17.9008</v>
      </c>
      <c r="E160" s="44">
        <v>2.0307050000000001E-8</v>
      </c>
      <c r="F160" s="13" t="s">
        <v>2</v>
      </c>
      <c r="G160" s="8" t="s">
        <v>1857</v>
      </c>
      <c r="H160" s="24" t="s">
        <v>1843</v>
      </c>
    </row>
    <row r="161" spans="1:8" ht="15" customHeight="1" x14ac:dyDescent="0.25">
      <c r="A161" s="25" t="s">
        <v>787</v>
      </c>
      <c r="B161" s="38" t="s">
        <v>26</v>
      </c>
      <c r="C161" s="41">
        <v>4.4427729999999999</v>
      </c>
      <c r="D161" s="23">
        <v>10.37598</v>
      </c>
      <c r="E161" s="44">
        <v>2.3593189999999999E-6</v>
      </c>
      <c r="F161" s="13" t="s">
        <v>6</v>
      </c>
      <c r="G161" s="8" t="s">
        <v>1858</v>
      </c>
      <c r="H161" s="24" t="s">
        <v>1854</v>
      </c>
    </row>
    <row r="162" spans="1:8" ht="15" customHeight="1" x14ac:dyDescent="0.25">
      <c r="A162" s="25" t="s">
        <v>786</v>
      </c>
      <c r="B162" s="38" t="s">
        <v>26</v>
      </c>
      <c r="C162" s="41">
        <v>4.4294310000000001</v>
      </c>
      <c r="D162" s="23">
        <v>15.028790000000001</v>
      </c>
      <c r="E162" s="44">
        <v>9.5479420000000006E-8</v>
      </c>
      <c r="F162" s="13" t="s">
        <v>8</v>
      </c>
      <c r="G162" s="33" t="s">
        <v>1859</v>
      </c>
      <c r="H162" s="24" t="s">
        <v>1270</v>
      </c>
    </row>
    <row r="163" spans="1:8" ht="15" customHeight="1" x14ac:dyDescent="0.25">
      <c r="A163" s="25" t="s">
        <v>971</v>
      </c>
      <c r="B163" s="38" t="s">
        <v>102</v>
      </c>
      <c r="C163" s="41">
        <v>4.4278430000000002</v>
      </c>
      <c r="D163" s="23">
        <v>15.496079999999999</v>
      </c>
      <c r="E163" s="44">
        <v>7.2900330000000004E-8</v>
      </c>
      <c r="F163" s="13" t="s">
        <v>2</v>
      </c>
      <c r="G163" s="8" t="s">
        <v>1860</v>
      </c>
      <c r="H163" s="24" t="s">
        <v>1843</v>
      </c>
    </row>
    <row r="164" spans="1:8" ht="15" customHeight="1" x14ac:dyDescent="0.25">
      <c r="A164" s="25" t="s">
        <v>785</v>
      </c>
      <c r="B164" s="38" t="s">
        <v>1733</v>
      </c>
      <c r="C164" s="41">
        <v>4.4197839999999999</v>
      </c>
      <c r="D164" s="23">
        <v>14.97513</v>
      </c>
      <c r="E164" s="44">
        <v>9.8533089999999995E-8</v>
      </c>
      <c r="F164" s="13" t="s">
        <v>5</v>
      </c>
      <c r="G164" s="8" t="s">
        <v>1861</v>
      </c>
      <c r="H164" s="24" t="s">
        <v>1730</v>
      </c>
    </row>
    <row r="165" spans="1:8" ht="15" customHeight="1" x14ac:dyDescent="0.25">
      <c r="A165" s="25" t="s">
        <v>972</v>
      </c>
      <c r="B165" s="38" t="s">
        <v>103</v>
      </c>
      <c r="C165" s="41">
        <v>4.390231</v>
      </c>
      <c r="D165" s="23">
        <v>14.33184</v>
      </c>
      <c r="E165" s="44">
        <v>1.4491990000000001E-7</v>
      </c>
      <c r="F165" s="13" t="s">
        <v>18</v>
      </c>
      <c r="G165" s="8" t="s">
        <v>1862</v>
      </c>
      <c r="H165" s="24" t="s">
        <v>1270</v>
      </c>
    </row>
    <row r="166" spans="1:8" ht="15" customHeight="1" x14ac:dyDescent="0.25">
      <c r="A166" s="25" t="s">
        <v>973</v>
      </c>
      <c r="B166" s="38" t="s">
        <v>104</v>
      </c>
      <c r="C166" s="41">
        <v>4.3895340000000003</v>
      </c>
      <c r="D166" s="23">
        <v>18.771820000000002</v>
      </c>
      <c r="E166" s="44">
        <v>1.3301050000000001E-8</v>
      </c>
      <c r="F166" s="13" t="s">
        <v>7</v>
      </c>
      <c r="G166" s="8" t="s">
        <v>1148</v>
      </c>
      <c r="H166" s="24" t="s">
        <v>1810</v>
      </c>
    </row>
    <row r="167" spans="1:8" ht="15" customHeight="1" x14ac:dyDescent="0.25">
      <c r="A167" s="25" t="s">
        <v>784</v>
      </c>
      <c r="B167" s="38" t="s">
        <v>26</v>
      </c>
      <c r="C167" s="41">
        <v>4.3542529999999999</v>
      </c>
      <c r="D167" s="23">
        <v>16.468160000000001</v>
      </c>
      <c r="E167" s="44">
        <v>4.2578409999999998E-8</v>
      </c>
      <c r="F167" s="13" t="s">
        <v>6</v>
      </c>
      <c r="G167" s="8" t="s">
        <v>1350</v>
      </c>
      <c r="H167" s="24" t="s">
        <v>1863</v>
      </c>
    </row>
    <row r="168" spans="1:8" ht="15" customHeight="1" x14ac:dyDescent="0.25">
      <c r="A168" s="25" t="s">
        <v>783</v>
      </c>
      <c r="B168" s="38" t="s">
        <v>1731</v>
      </c>
      <c r="C168" s="41">
        <v>4.3512639999999996</v>
      </c>
      <c r="D168" s="23">
        <v>17.240089999999999</v>
      </c>
      <c r="E168" s="44">
        <v>2.8365609999999999E-8</v>
      </c>
      <c r="F168" s="13" t="s">
        <v>5</v>
      </c>
      <c r="G168" s="8" t="s">
        <v>1864</v>
      </c>
      <c r="H168" s="24" t="s">
        <v>1730</v>
      </c>
    </row>
    <row r="169" spans="1:8" ht="15" customHeight="1" x14ac:dyDescent="0.25">
      <c r="A169" s="25" t="s">
        <v>782</v>
      </c>
      <c r="B169" s="38" t="s">
        <v>26</v>
      </c>
      <c r="C169" s="41">
        <v>4.3412389999999998</v>
      </c>
      <c r="D169" s="23">
        <v>6.5391180000000002</v>
      </c>
      <c r="E169" s="44">
        <v>1.000029E-4</v>
      </c>
      <c r="F169" s="13" t="s">
        <v>6</v>
      </c>
      <c r="G169" s="8" t="s">
        <v>1865</v>
      </c>
      <c r="H169" s="24" t="s">
        <v>1856</v>
      </c>
    </row>
    <row r="170" spans="1:8" ht="15" customHeight="1" x14ac:dyDescent="0.25">
      <c r="A170" s="25" t="s">
        <v>974</v>
      </c>
      <c r="B170" s="38" t="s">
        <v>105</v>
      </c>
      <c r="C170" s="41">
        <v>4.2892900000000003</v>
      </c>
      <c r="D170" s="23">
        <v>21.736750000000001</v>
      </c>
      <c r="E170" s="44">
        <v>3.5835720000000001E-9</v>
      </c>
      <c r="F170" s="13" t="s">
        <v>3</v>
      </c>
      <c r="G170" s="8" t="s">
        <v>1180</v>
      </c>
      <c r="H170" s="24" t="s">
        <v>1726</v>
      </c>
    </row>
    <row r="171" spans="1:8" ht="15" customHeight="1" x14ac:dyDescent="0.25">
      <c r="A171" s="25" t="s">
        <v>975</v>
      </c>
      <c r="B171" s="38" t="s">
        <v>106</v>
      </c>
      <c r="C171" s="41">
        <v>4.2377359999999999</v>
      </c>
      <c r="D171" s="23">
        <v>13.5839</v>
      </c>
      <c r="E171" s="44">
        <v>2.3167540000000001E-7</v>
      </c>
      <c r="F171" s="13" t="s">
        <v>12</v>
      </c>
      <c r="G171" s="8" t="s">
        <v>1866</v>
      </c>
      <c r="H171" s="24" t="s">
        <v>1820</v>
      </c>
    </row>
    <row r="172" spans="1:8" ht="15" customHeight="1" x14ac:dyDescent="0.25">
      <c r="A172" s="25" t="s">
        <v>976</v>
      </c>
      <c r="B172" s="38" t="s">
        <v>107</v>
      </c>
      <c r="C172" s="41">
        <v>4.1959629999999999</v>
      </c>
      <c r="D172" s="23">
        <v>17.468820000000001</v>
      </c>
      <c r="E172" s="44">
        <v>2.523236E-8</v>
      </c>
      <c r="F172" s="13" t="s">
        <v>3</v>
      </c>
      <c r="G172" s="8" t="s">
        <v>1174</v>
      </c>
      <c r="H172" s="24" t="s">
        <v>1757</v>
      </c>
    </row>
    <row r="173" spans="1:8" ht="15" customHeight="1" x14ac:dyDescent="0.25">
      <c r="A173" s="25" t="s">
        <v>781</v>
      </c>
      <c r="B173" s="38" t="s">
        <v>26</v>
      </c>
      <c r="C173" s="41">
        <v>4.1889620000000001</v>
      </c>
      <c r="D173" s="23">
        <v>12.741989999999999</v>
      </c>
      <c r="E173" s="44">
        <v>4.0446200000000001E-7</v>
      </c>
      <c r="F173" s="13" t="s">
        <v>6</v>
      </c>
      <c r="G173" s="8" t="s">
        <v>1350</v>
      </c>
      <c r="H173" s="24" t="s">
        <v>1766</v>
      </c>
    </row>
    <row r="174" spans="1:8" ht="15" customHeight="1" x14ac:dyDescent="0.25">
      <c r="A174" s="25" t="s">
        <v>977</v>
      </c>
      <c r="B174" s="38" t="s">
        <v>108</v>
      </c>
      <c r="C174" s="41">
        <v>4.1609020000000001</v>
      </c>
      <c r="D174" s="23">
        <v>13.320119999999999</v>
      </c>
      <c r="E174" s="44">
        <v>2.7491480000000001E-7</v>
      </c>
      <c r="F174" s="13" t="s">
        <v>18</v>
      </c>
      <c r="G174" s="8" t="s">
        <v>1867</v>
      </c>
      <c r="H174" s="24" t="s">
        <v>1815</v>
      </c>
    </row>
    <row r="175" spans="1:8" ht="15" customHeight="1" x14ac:dyDescent="0.25">
      <c r="A175" s="25" t="s">
        <v>780</v>
      </c>
      <c r="B175" s="38" t="s">
        <v>26</v>
      </c>
      <c r="C175" s="41">
        <v>4.1301610000000002</v>
      </c>
      <c r="D175" s="23">
        <v>12.32906</v>
      </c>
      <c r="E175" s="44">
        <v>5.381559E-7</v>
      </c>
      <c r="F175" s="13" t="s">
        <v>8</v>
      </c>
      <c r="G175" s="8" t="s">
        <v>1868</v>
      </c>
      <c r="H175" s="24" t="s">
        <v>1836</v>
      </c>
    </row>
    <row r="176" spans="1:8" ht="15" customHeight="1" x14ac:dyDescent="0.25">
      <c r="A176" s="25" t="s">
        <v>779</v>
      </c>
      <c r="B176" s="38" t="s">
        <v>1870</v>
      </c>
      <c r="C176" s="41">
        <v>4.1258160000000004</v>
      </c>
      <c r="D176" s="23">
        <v>16.287140000000001</v>
      </c>
      <c r="E176" s="44">
        <v>4.6955030000000002E-8</v>
      </c>
      <c r="F176" s="13" t="s">
        <v>6</v>
      </c>
      <c r="G176" s="8" t="s">
        <v>1872</v>
      </c>
      <c r="H176" s="24" t="s">
        <v>1871</v>
      </c>
    </row>
    <row r="177" spans="1:8" ht="15" customHeight="1" x14ac:dyDescent="0.25">
      <c r="A177" s="25" t="s">
        <v>778</v>
      </c>
      <c r="B177" s="38" t="s">
        <v>109</v>
      </c>
      <c r="C177" s="41">
        <v>4.0863839999999998</v>
      </c>
      <c r="D177" s="23">
        <v>20.03679</v>
      </c>
      <c r="E177" s="44">
        <v>7.4304650000000004E-9</v>
      </c>
      <c r="F177" s="13" t="s">
        <v>3</v>
      </c>
      <c r="G177" s="8" t="s">
        <v>1186</v>
      </c>
      <c r="H177" s="24" t="s">
        <v>1873</v>
      </c>
    </row>
    <row r="178" spans="1:8" ht="15" customHeight="1" x14ac:dyDescent="0.25">
      <c r="A178" s="25" t="s">
        <v>777</v>
      </c>
      <c r="B178" s="38" t="s">
        <v>26</v>
      </c>
      <c r="C178" s="41">
        <v>4.0416059999999998</v>
      </c>
      <c r="D178" s="23">
        <v>18.53323</v>
      </c>
      <c r="E178" s="44">
        <v>1.4907400000000001E-8</v>
      </c>
      <c r="F178" s="13" t="s">
        <v>8</v>
      </c>
      <c r="G178" s="8" t="s">
        <v>1874</v>
      </c>
      <c r="H178" s="24" t="s">
        <v>1766</v>
      </c>
    </row>
    <row r="179" spans="1:8" ht="15" customHeight="1" x14ac:dyDescent="0.25">
      <c r="A179" s="25" t="s">
        <v>978</v>
      </c>
      <c r="B179" s="38" t="s">
        <v>110</v>
      </c>
      <c r="C179" s="41">
        <v>4.0320150000000003</v>
      </c>
      <c r="D179" s="23">
        <v>19.72128</v>
      </c>
      <c r="E179" s="44">
        <v>8.5629499999999993E-9</v>
      </c>
      <c r="F179" s="13" t="s">
        <v>3</v>
      </c>
      <c r="G179" s="8" t="s">
        <v>1875</v>
      </c>
      <c r="H179" s="24" t="s">
        <v>1726</v>
      </c>
    </row>
    <row r="180" spans="1:8" ht="15" customHeight="1" x14ac:dyDescent="0.25">
      <c r="A180" s="25" t="s">
        <v>776</v>
      </c>
      <c r="B180" s="38" t="s">
        <v>112</v>
      </c>
      <c r="C180" s="41">
        <v>4.0142249999999997</v>
      </c>
      <c r="D180" s="23">
        <v>14.564450000000001</v>
      </c>
      <c r="E180" s="44">
        <v>1.258217E-7</v>
      </c>
      <c r="F180" s="13" t="s">
        <v>6</v>
      </c>
      <c r="G180" s="8" t="s">
        <v>1876</v>
      </c>
      <c r="H180" s="24" t="s">
        <v>1270</v>
      </c>
    </row>
    <row r="181" spans="1:8" ht="15" customHeight="1" x14ac:dyDescent="0.25">
      <c r="A181" s="25" t="s">
        <v>775</v>
      </c>
      <c r="B181" s="38" t="s">
        <v>113</v>
      </c>
      <c r="C181" s="41">
        <v>4.0021449999999996</v>
      </c>
      <c r="D181" s="23">
        <v>17.17144</v>
      </c>
      <c r="E181" s="44">
        <v>2.9388320000000001E-8</v>
      </c>
      <c r="F181" s="13" t="s">
        <v>3</v>
      </c>
      <c r="G181" s="8" t="s">
        <v>1877</v>
      </c>
      <c r="H181" s="24" t="s">
        <v>1873</v>
      </c>
    </row>
    <row r="182" spans="1:8" ht="15" customHeight="1" x14ac:dyDescent="0.25">
      <c r="A182" s="25" t="s">
        <v>774</v>
      </c>
      <c r="B182" s="38" t="s">
        <v>26</v>
      </c>
      <c r="C182" s="41">
        <v>3.994831</v>
      </c>
      <c r="D182" s="23">
        <v>14.6896</v>
      </c>
      <c r="E182" s="44">
        <v>1.167101E-7</v>
      </c>
      <c r="F182" s="13" t="s">
        <v>8</v>
      </c>
      <c r="G182" s="8" t="s">
        <v>1878</v>
      </c>
      <c r="H182" s="24" t="s">
        <v>1270</v>
      </c>
    </row>
    <row r="183" spans="1:8" ht="15" customHeight="1" x14ac:dyDescent="0.25">
      <c r="A183" s="25" t="s">
        <v>980</v>
      </c>
      <c r="B183" s="38" t="s">
        <v>114</v>
      </c>
      <c r="C183" s="41">
        <v>3.9930340000000002</v>
      </c>
      <c r="D183" s="23">
        <v>20.18759</v>
      </c>
      <c r="E183" s="44">
        <v>6.9485750000000001E-9</v>
      </c>
      <c r="F183" s="13" t="s">
        <v>2</v>
      </c>
      <c r="G183" s="8" t="s">
        <v>1879</v>
      </c>
      <c r="H183" s="24" t="s">
        <v>1843</v>
      </c>
    </row>
    <row r="184" spans="1:8" ht="15" customHeight="1" x14ac:dyDescent="0.25">
      <c r="A184" s="25" t="s">
        <v>773</v>
      </c>
      <c r="B184" s="38" t="s">
        <v>26</v>
      </c>
      <c r="C184" s="41">
        <v>3.9860669999999998</v>
      </c>
      <c r="D184" s="23">
        <v>9.6546649999999996</v>
      </c>
      <c r="E184" s="44">
        <v>4.3311099999999998E-6</v>
      </c>
      <c r="F184" s="13" t="s">
        <v>12</v>
      </c>
      <c r="G184" s="8" t="s">
        <v>1880</v>
      </c>
      <c r="H184" s="24" t="s">
        <v>1881</v>
      </c>
    </row>
    <row r="185" spans="1:8" ht="15" customHeight="1" x14ac:dyDescent="0.25">
      <c r="A185" s="25" t="s">
        <v>772</v>
      </c>
      <c r="B185" s="38" t="s">
        <v>26</v>
      </c>
      <c r="C185" s="41">
        <v>3.9833500000000002</v>
      </c>
      <c r="D185" s="23">
        <v>7.3020880000000004</v>
      </c>
      <c r="E185" s="44">
        <v>4.2339860000000002E-5</v>
      </c>
      <c r="F185" s="13" t="s">
        <v>6</v>
      </c>
      <c r="G185" s="8" t="s">
        <v>1350</v>
      </c>
      <c r="H185" s="24" t="s">
        <v>1270</v>
      </c>
    </row>
    <row r="186" spans="1:8" ht="15" customHeight="1" x14ac:dyDescent="0.25">
      <c r="A186" s="25" t="s">
        <v>771</v>
      </c>
      <c r="B186" s="38" t="s">
        <v>1734</v>
      </c>
      <c r="C186" s="41">
        <v>3.9646940000000002</v>
      </c>
      <c r="D186" s="23">
        <v>15.71231</v>
      </c>
      <c r="E186" s="44">
        <v>6.450838E-8</v>
      </c>
      <c r="F186" s="13" t="s">
        <v>5</v>
      </c>
      <c r="G186" s="8" t="s">
        <v>1882</v>
      </c>
      <c r="H186" s="24" t="s">
        <v>1883</v>
      </c>
    </row>
    <row r="187" spans="1:8" ht="15" customHeight="1" x14ac:dyDescent="0.25">
      <c r="A187" s="25" t="s">
        <v>981</v>
      </c>
      <c r="B187" s="38" t="s">
        <v>115</v>
      </c>
      <c r="C187" s="41">
        <v>3.9514089999999999</v>
      </c>
      <c r="D187" s="23">
        <v>7.3269590000000004</v>
      </c>
      <c r="E187" s="44">
        <v>4.1215940000000002E-5</v>
      </c>
      <c r="F187" s="13" t="s">
        <v>5</v>
      </c>
      <c r="G187" s="8" t="s">
        <v>1885</v>
      </c>
      <c r="H187" s="24" t="s">
        <v>1270</v>
      </c>
    </row>
    <row r="188" spans="1:8" ht="15" customHeight="1" x14ac:dyDescent="0.25">
      <c r="A188" s="25" t="s">
        <v>770</v>
      </c>
      <c r="B188" s="38" t="s">
        <v>1886</v>
      </c>
      <c r="C188" s="41">
        <v>3.9441269999999999</v>
      </c>
      <c r="D188" s="23">
        <v>8.3324909999999992</v>
      </c>
      <c r="E188" s="44">
        <v>1.465353E-5</v>
      </c>
      <c r="F188" s="13" t="s">
        <v>8</v>
      </c>
      <c r="G188" s="8" t="s">
        <v>1887</v>
      </c>
      <c r="H188" s="24" t="s">
        <v>1270</v>
      </c>
    </row>
    <row r="189" spans="1:8" ht="15" customHeight="1" x14ac:dyDescent="0.25">
      <c r="A189" s="25" t="s">
        <v>769</v>
      </c>
      <c r="B189" s="38" t="s">
        <v>26</v>
      </c>
      <c r="C189" s="41">
        <v>3.9277039999999999</v>
      </c>
      <c r="D189" s="23">
        <v>16.59665</v>
      </c>
      <c r="E189" s="44">
        <v>3.9745919999999998E-8</v>
      </c>
      <c r="F189" s="13" t="s">
        <v>6</v>
      </c>
      <c r="G189" s="8" t="s">
        <v>1350</v>
      </c>
      <c r="H189" s="24" t="s">
        <v>1888</v>
      </c>
    </row>
    <row r="190" spans="1:8" ht="15" customHeight="1" x14ac:dyDescent="0.25">
      <c r="A190" s="25" t="s">
        <v>768</v>
      </c>
      <c r="B190" s="38" t="s">
        <v>26</v>
      </c>
      <c r="C190" s="41">
        <v>3.9160979999999999</v>
      </c>
      <c r="D190" s="23">
        <v>11.32822</v>
      </c>
      <c r="E190" s="44">
        <v>1.1160190000000001E-6</v>
      </c>
      <c r="F190" s="13" t="s">
        <v>4</v>
      </c>
      <c r="G190" s="8" t="s">
        <v>1798</v>
      </c>
      <c r="H190" s="24" t="s">
        <v>1889</v>
      </c>
    </row>
    <row r="191" spans="1:8" ht="15" customHeight="1" x14ac:dyDescent="0.25">
      <c r="A191" s="25" t="s">
        <v>982</v>
      </c>
      <c r="B191" s="38" t="s">
        <v>116</v>
      </c>
      <c r="C191" s="41">
        <v>3.9087079999999998</v>
      </c>
      <c r="D191" s="23">
        <v>9.3401420000000002</v>
      </c>
      <c r="E191" s="44">
        <v>5.7129820000000001E-6</v>
      </c>
      <c r="F191" s="13" t="s">
        <v>1</v>
      </c>
      <c r="G191" s="8" t="s">
        <v>1214</v>
      </c>
      <c r="H191" s="24" t="s">
        <v>1818</v>
      </c>
    </row>
    <row r="192" spans="1:8" ht="15" customHeight="1" x14ac:dyDescent="0.25">
      <c r="A192" s="25" t="s">
        <v>983</v>
      </c>
      <c r="B192" s="38" t="s">
        <v>26</v>
      </c>
      <c r="C192" s="41">
        <v>3.9027970000000001</v>
      </c>
      <c r="D192" s="23">
        <v>16.696549999999998</v>
      </c>
      <c r="E192" s="44">
        <v>3.768773E-8</v>
      </c>
      <c r="F192" s="13" t="s">
        <v>4</v>
      </c>
      <c r="G192" s="8" t="s">
        <v>1350</v>
      </c>
      <c r="H192" s="24" t="s">
        <v>1270</v>
      </c>
    </row>
    <row r="193" spans="1:8" ht="15" customHeight="1" x14ac:dyDescent="0.25">
      <c r="A193" s="25" t="s">
        <v>767</v>
      </c>
      <c r="B193" s="38" t="s">
        <v>1732</v>
      </c>
      <c r="C193" s="41">
        <v>3.8947690000000001</v>
      </c>
      <c r="D193" s="23">
        <v>9.1544629999999998</v>
      </c>
      <c r="E193" s="44">
        <v>6.752241E-6</v>
      </c>
      <c r="F193" s="13" t="s">
        <v>5</v>
      </c>
      <c r="G193" s="8" t="s">
        <v>1884</v>
      </c>
      <c r="H193" s="24" t="s">
        <v>1883</v>
      </c>
    </row>
    <row r="194" spans="1:8" ht="15" customHeight="1" x14ac:dyDescent="0.25">
      <c r="A194" s="25" t="s">
        <v>766</v>
      </c>
      <c r="B194" s="38" t="s">
        <v>26</v>
      </c>
      <c r="C194" s="41">
        <v>3.8742770000000002</v>
      </c>
      <c r="D194" s="23">
        <v>10.96801</v>
      </c>
      <c r="E194" s="44">
        <v>1.471478E-6</v>
      </c>
      <c r="F194" s="13" t="s">
        <v>6</v>
      </c>
      <c r="G194" s="8" t="s">
        <v>1350</v>
      </c>
      <c r="H194" s="24" t="s">
        <v>1270</v>
      </c>
    </row>
    <row r="195" spans="1:8" ht="15" customHeight="1" x14ac:dyDescent="0.25">
      <c r="A195" s="25" t="s">
        <v>765</v>
      </c>
      <c r="B195" s="38" t="s">
        <v>117</v>
      </c>
      <c r="C195" s="41">
        <v>3.8705590000000001</v>
      </c>
      <c r="D195" s="23">
        <v>11.19412</v>
      </c>
      <c r="E195" s="44">
        <v>1.2358939999999999E-6</v>
      </c>
      <c r="F195" s="13" t="s">
        <v>8</v>
      </c>
      <c r="G195" s="8" t="s">
        <v>1890</v>
      </c>
      <c r="H195" s="24" t="s">
        <v>1869</v>
      </c>
    </row>
    <row r="196" spans="1:8" ht="15" customHeight="1" x14ac:dyDescent="0.25">
      <c r="A196" s="25" t="s">
        <v>984</v>
      </c>
      <c r="B196" s="38" t="s">
        <v>118</v>
      </c>
      <c r="C196" s="41">
        <v>3.868382</v>
      </c>
      <c r="D196" s="23">
        <v>18.387599999999999</v>
      </c>
      <c r="E196" s="44">
        <v>1.599273E-8</v>
      </c>
      <c r="F196" s="13" t="s">
        <v>9</v>
      </c>
      <c r="G196" s="8" t="s">
        <v>1233</v>
      </c>
      <c r="H196" s="24" t="s">
        <v>1270</v>
      </c>
    </row>
    <row r="197" spans="1:8" ht="15" customHeight="1" x14ac:dyDescent="0.25">
      <c r="A197" s="25" t="s">
        <v>985</v>
      </c>
      <c r="B197" s="38" t="s">
        <v>119</v>
      </c>
      <c r="C197" s="41">
        <v>3.8646919999999998</v>
      </c>
      <c r="D197" s="23">
        <v>10.99494</v>
      </c>
      <c r="E197" s="44">
        <v>1.440976E-6</v>
      </c>
      <c r="F197" s="13" t="s">
        <v>18</v>
      </c>
      <c r="G197" s="8" t="s">
        <v>1891</v>
      </c>
      <c r="H197" s="24" t="s">
        <v>1270</v>
      </c>
    </row>
    <row r="198" spans="1:8" ht="15" customHeight="1" x14ac:dyDescent="0.25">
      <c r="A198" s="25" t="s">
        <v>764</v>
      </c>
      <c r="B198" s="38" t="s">
        <v>120</v>
      </c>
      <c r="C198" s="41">
        <v>3.8166739999999999</v>
      </c>
      <c r="D198" s="23">
        <v>14.58794</v>
      </c>
      <c r="E198" s="44">
        <v>1.2405289999999999E-7</v>
      </c>
      <c r="F198" s="13" t="s">
        <v>3</v>
      </c>
      <c r="G198" s="8" t="s">
        <v>1188</v>
      </c>
      <c r="H198" s="24" t="s">
        <v>1873</v>
      </c>
    </row>
    <row r="199" spans="1:8" ht="15" customHeight="1" x14ac:dyDescent="0.25">
      <c r="A199" s="25" t="s">
        <v>986</v>
      </c>
      <c r="B199" s="38" t="s">
        <v>1893</v>
      </c>
      <c r="C199" s="41">
        <v>3.8050609999999998</v>
      </c>
      <c r="D199" s="23">
        <v>9.177467</v>
      </c>
      <c r="E199" s="44">
        <v>6.6128660000000002E-6</v>
      </c>
      <c r="F199" s="13" t="s">
        <v>6</v>
      </c>
      <c r="G199" s="8" t="s">
        <v>1780</v>
      </c>
      <c r="H199" s="24" t="s">
        <v>1778</v>
      </c>
    </row>
    <row r="200" spans="1:8" ht="15" customHeight="1" x14ac:dyDescent="0.25">
      <c r="A200" s="25" t="s">
        <v>763</v>
      </c>
      <c r="B200" s="38" t="s">
        <v>26</v>
      </c>
      <c r="C200" s="41">
        <v>3.8016770000000002</v>
      </c>
      <c r="D200" s="23">
        <v>12.39354</v>
      </c>
      <c r="E200" s="44">
        <v>5.1439610000000004E-7</v>
      </c>
      <c r="F200" s="13" t="s">
        <v>6</v>
      </c>
      <c r="G200" s="8" t="s">
        <v>1350</v>
      </c>
      <c r="H200" s="24" t="s">
        <v>1894</v>
      </c>
    </row>
    <row r="201" spans="1:8" ht="15" customHeight="1" x14ac:dyDescent="0.25">
      <c r="A201" s="25" t="s">
        <v>762</v>
      </c>
      <c r="B201" s="38" t="s">
        <v>26</v>
      </c>
      <c r="C201" s="41">
        <v>3.7982649999999998</v>
      </c>
      <c r="D201" s="23">
        <v>12.106590000000001</v>
      </c>
      <c r="E201" s="44">
        <v>6.2992100000000005E-7</v>
      </c>
      <c r="F201" s="13" t="s">
        <v>6</v>
      </c>
      <c r="G201" s="8" t="s">
        <v>1350</v>
      </c>
      <c r="H201" s="24" t="s">
        <v>1270</v>
      </c>
    </row>
    <row r="202" spans="1:8" ht="15" customHeight="1" x14ac:dyDescent="0.25">
      <c r="A202" s="25" t="s">
        <v>761</v>
      </c>
      <c r="B202" s="38" t="s">
        <v>26</v>
      </c>
      <c r="C202" s="41">
        <v>3.7794539999999999</v>
      </c>
      <c r="D202" s="23">
        <v>13.79782</v>
      </c>
      <c r="E202" s="44">
        <v>2.021029E-7</v>
      </c>
      <c r="F202" s="13" t="s">
        <v>5</v>
      </c>
      <c r="G202" s="8" t="s">
        <v>1586</v>
      </c>
      <c r="H202" s="24" t="s">
        <v>1744</v>
      </c>
    </row>
    <row r="203" spans="1:8" ht="15" customHeight="1" x14ac:dyDescent="0.25">
      <c r="A203" s="25" t="s">
        <v>760</v>
      </c>
      <c r="B203" s="38" t="s">
        <v>121</v>
      </c>
      <c r="C203" s="41">
        <v>3.7685569999999999</v>
      </c>
      <c r="D203" s="23">
        <v>14.325139999999999</v>
      </c>
      <c r="E203" s="44">
        <v>1.4551529999999999E-7</v>
      </c>
      <c r="F203" s="13" t="s">
        <v>4</v>
      </c>
      <c r="G203" s="8" t="s">
        <v>1895</v>
      </c>
      <c r="H203" s="24" t="s">
        <v>1815</v>
      </c>
    </row>
    <row r="204" spans="1:8" ht="15" customHeight="1" x14ac:dyDescent="0.25">
      <c r="A204" s="25" t="s">
        <v>759</v>
      </c>
      <c r="B204" s="38" t="s">
        <v>26</v>
      </c>
      <c r="C204" s="41">
        <v>3.738051</v>
      </c>
      <c r="D204" s="23">
        <v>10.96325</v>
      </c>
      <c r="E204" s="44">
        <v>1.4769359999999999E-6</v>
      </c>
      <c r="F204" s="13" t="s">
        <v>6</v>
      </c>
      <c r="G204" s="8" t="s">
        <v>1897</v>
      </c>
      <c r="H204" s="24" t="s">
        <v>1270</v>
      </c>
    </row>
    <row r="205" spans="1:8" ht="15" customHeight="1" x14ac:dyDescent="0.25">
      <c r="A205" s="25" t="s">
        <v>987</v>
      </c>
      <c r="B205" s="38" t="s">
        <v>122</v>
      </c>
      <c r="C205" s="41">
        <v>3.7122929999999998</v>
      </c>
      <c r="D205" s="23">
        <v>13.972049999999999</v>
      </c>
      <c r="E205" s="44">
        <v>1.810882E-7</v>
      </c>
      <c r="F205" s="13" t="s">
        <v>18</v>
      </c>
      <c r="G205" s="8" t="s">
        <v>1892</v>
      </c>
      <c r="H205" s="24" t="s">
        <v>1270</v>
      </c>
    </row>
    <row r="206" spans="1:8" ht="15" customHeight="1" x14ac:dyDescent="0.25">
      <c r="A206" s="25" t="s">
        <v>758</v>
      </c>
      <c r="B206" s="38" t="s">
        <v>123</v>
      </c>
      <c r="C206" s="41">
        <v>3.6922899999999998</v>
      </c>
      <c r="D206" s="23">
        <v>20.69746</v>
      </c>
      <c r="E206" s="44">
        <v>5.5586310000000002E-9</v>
      </c>
      <c r="F206" s="13" t="s">
        <v>3</v>
      </c>
      <c r="G206" s="8" t="s">
        <v>1189</v>
      </c>
      <c r="H206" s="24" t="s">
        <v>1873</v>
      </c>
    </row>
    <row r="207" spans="1:8" ht="15" customHeight="1" x14ac:dyDescent="0.25">
      <c r="A207" s="25" t="s">
        <v>757</v>
      </c>
      <c r="B207" s="38" t="s">
        <v>26</v>
      </c>
      <c r="C207" s="41">
        <v>3.6742080000000001</v>
      </c>
      <c r="D207" s="23">
        <v>11.53711</v>
      </c>
      <c r="E207" s="44">
        <v>9.5403479999999992E-7</v>
      </c>
      <c r="F207" s="13" t="s">
        <v>6</v>
      </c>
      <c r="G207" s="8" t="s">
        <v>1332</v>
      </c>
      <c r="H207" s="24" t="s">
        <v>1270</v>
      </c>
    </row>
    <row r="208" spans="1:8" ht="15" customHeight="1" x14ac:dyDescent="0.25">
      <c r="A208" s="25" t="s">
        <v>756</v>
      </c>
      <c r="B208" s="38" t="s">
        <v>26</v>
      </c>
      <c r="C208" s="41">
        <v>3.6098080000000001</v>
      </c>
      <c r="D208" s="23">
        <v>9.2694069999999993</v>
      </c>
      <c r="E208" s="44">
        <v>6.0865710000000001E-6</v>
      </c>
      <c r="F208" s="13" t="s">
        <v>6</v>
      </c>
      <c r="G208" s="8" t="s">
        <v>1350</v>
      </c>
      <c r="H208" s="24" t="s">
        <v>1898</v>
      </c>
    </row>
    <row r="209" spans="1:8" ht="15" customHeight="1" x14ac:dyDescent="0.25">
      <c r="A209" s="25" t="s">
        <v>755</v>
      </c>
      <c r="B209" s="38" t="s">
        <v>26</v>
      </c>
      <c r="C209" s="41">
        <v>3.6010040000000001</v>
      </c>
      <c r="D209" s="23">
        <v>12.03044</v>
      </c>
      <c r="E209" s="44">
        <v>6.6519689999999998E-7</v>
      </c>
      <c r="F209" s="13" t="s">
        <v>8</v>
      </c>
      <c r="G209" s="8" t="s">
        <v>1808</v>
      </c>
      <c r="H209" s="24" t="s">
        <v>1270</v>
      </c>
    </row>
    <row r="210" spans="1:8" ht="15" customHeight="1" x14ac:dyDescent="0.25">
      <c r="A210" s="25" t="s">
        <v>754</v>
      </c>
      <c r="B210" s="38" t="s">
        <v>26</v>
      </c>
      <c r="C210" s="41">
        <v>3.5864370000000001</v>
      </c>
      <c r="D210" s="23">
        <v>16.00564</v>
      </c>
      <c r="E210" s="44">
        <v>5.4783460000000003E-8</v>
      </c>
      <c r="F210" s="13" t="s">
        <v>6</v>
      </c>
      <c r="G210" s="8" t="s">
        <v>1899</v>
      </c>
      <c r="H210" s="24" t="s">
        <v>1871</v>
      </c>
    </row>
    <row r="211" spans="1:8" ht="15" customHeight="1" x14ac:dyDescent="0.25">
      <c r="A211" s="25" t="s">
        <v>988</v>
      </c>
      <c r="B211" s="38" t="s">
        <v>124</v>
      </c>
      <c r="C211" s="41">
        <v>3.5855890000000001</v>
      </c>
      <c r="D211" s="23">
        <v>11.256119999999999</v>
      </c>
      <c r="E211" s="44">
        <v>1.178792E-6</v>
      </c>
      <c r="F211" s="13" t="s">
        <v>1</v>
      </c>
      <c r="G211" s="33" t="s">
        <v>1213</v>
      </c>
      <c r="H211" s="24" t="s">
        <v>1818</v>
      </c>
    </row>
    <row r="212" spans="1:8" ht="15" customHeight="1" x14ac:dyDescent="0.25">
      <c r="A212" s="25" t="s">
        <v>989</v>
      </c>
      <c r="B212" s="38" t="s">
        <v>125</v>
      </c>
      <c r="C212" s="41">
        <v>3.577216</v>
      </c>
      <c r="D212" s="23">
        <v>15.903930000000001</v>
      </c>
      <c r="E212" s="44">
        <v>5.7958460000000003E-8</v>
      </c>
      <c r="F212" s="13" t="s">
        <v>18</v>
      </c>
      <c r="G212" s="8" t="s">
        <v>1896</v>
      </c>
      <c r="H212" s="24" t="s">
        <v>1815</v>
      </c>
    </row>
    <row r="213" spans="1:8" ht="15" customHeight="1" x14ac:dyDescent="0.25">
      <c r="A213" s="25" t="s">
        <v>753</v>
      </c>
      <c r="B213" s="38" t="s">
        <v>26</v>
      </c>
      <c r="C213" s="41">
        <v>3.5581830000000001</v>
      </c>
      <c r="D213" s="23">
        <v>9.5765930000000008</v>
      </c>
      <c r="E213" s="44">
        <v>4.6359949999999998E-6</v>
      </c>
      <c r="F213" s="13" t="s">
        <v>6</v>
      </c>
      <c r="G213" s="8" t="s">
        <v>1900</v>
      </c>
      <c r="H213" s="24" t="s">
        <v>1270</v>
      </c>
    </row>
    <row r="214" spans="1:8" ht="15" customHeight="1" x14ac:dyDescent="0.25">
      <c r="A214" s="25" t="s">
        <v>752</v>
      </c>
      <c r="B214" s="38" t="s">
        <v>26</v>
      </c>
      <c r="C214" s="41">
        <v>3.557169</v>
      </c>
      <c r="D214" s="23">
        <v>7.0521830000000003</v>
      </c>
      <c r="E214" s="44">
        <v>5.5693540000000001E-5</v>
      </c>
      <c r="F214" s="13" t="s">
        <v>6</v>
      </c>
      <c r="G214" s="8" t="s">
        <v>1901</v>
      </c>
      <c r="H214" s="24" t="s">
        <v>1902</v>
      </c>
    </row>
    <row r="215" spans="1:8" ht="15" customHeight="1" x14ac:dyDescent="0.25">
      <c r="A215" s="25" t="s">
        <v>751</v>
      </c>
      <c r="B215" s="38" t="s">
        <v>26</v>
      </c>
      <c r="C215" s="41">
        <v>3.491247</v>
      </c>
      <c r="D215" s="23">
        <v>18.617329999999999</v>
      </c>
      <c r="E215" s="44">
        <v>1.4317879999999999E-8</v>
      </c>
      <c r="F215" s="13" t="s">
        <v>6</v>
      </c>
      <c r="G215" s="8" t="s">
        <v>1332</v>
      </c>
      <c r="H215" s="24" t="s">
        <v>1270</v>
      </c>
    </row>
    <row r="216" spans="1:8" ht="15" customHeight="1" x14ac:dyDescent="0.25">
      <c r="A216" s="25" t="s">
        <v>750</v>
      </c>
      <c r="B216" s="38" t="s">
        <v>126</v>
      </c>
      <c r="C216" s="41">
        <v>3.4854180000000001</v>
      </c>
      <c r="D216" s="23">
        <v>17.24156</v>
      </c>
      <c r="E216" s="44">
        <v>2.834422E-8</v>
      </c>
      <c r="F216" s="13" t="s">
        <v>18</v>
      </c>
      <c r="G216" s="8" t="s">
        <v>1903</v>
      </c>
      <c r="H216" s="24" t="s">
        <v>1904</v>
      </c>
    </row>
    <row r="217" spans="1:8" ht="15" customHeight="1" x14ac:dyDescent="0.25">
      <c r="A217" s="25" t="s">
        <v>749</v>
      </c>
      <c r="B217" s="38" t="s">
        <v>26</v>
      </c>
      <c r="C217" s="41">
        <v>3.4684409999999999</v>
      </c>
      <c r="D217" s="23">
        <v>10.088419999999999</v>
      </c>
      <c r="E217" s="44">
        <v>2.9924849999999999E-6</v>
      </c>
      <c r="F217" s="13" t="s">
        <v>6</v>
      </c>
      <c r="G217" s="8" t="s">
        <v>1761</v>
      </c>
      <c r="H217" s="24" t="s">
        <v>1270</v>
      </c>
    </row>
    <row r="218" spans="1:8" ht="15" customHeight="1" x14ac:dyDescent="0.25">
      <c r="A218" s="25" t="s">
        <v>990</v>
      </c>
      <c r="B218" s="38" t="s">
        <v>127</v>
      </c>
      <c r="C218" s="41">
        <v>3.4596939999999998</v>
      </c>
      <c r="D218" s="23">
        <v>9.9310659999999995</v>
      </c>
      <c r="E218" s="44">
        <v>3.4165970000000002E-6</v>
      </c>
      <c r="F218" s="13" t="s">
        <v>10</v>
      </c>
      <c r="G218" s="8" t="s">
        <v>1905</v>
      </c>
      <c r="H218" s="24" t="s">
        <v>1774</v>
      </c>
    </row>
    <row r="219" spans="1:8" ht="15" customHeight="1" x14ac:dyDescent="0.25">
      <c r="A219" s="25" t="s">
        <v>748</v>
      </c>
      <c r="B219" s="38" t="s">
        <v>26</v>
      </c>
      <c r="C219" s="41">
        <v>3.4527600000000001</v>
      </c>
      <c r="D219" s="23">
        <v>10.58694</v>
      </c>
      <c r="E219" s="44">
        <v>1.9888100000000002E-6</v>
      </c>
      <c r="F219" s="13" t="s">
        <v>8</v>
      </c>
      <c r="G219" s="8" t="s">
        <v>1907</v>
      </c>
      <c r="H219" s="24" t="s">
        <v>1908</v>
      </c>
    </row>
    <row r="220" spans="1:8" ht="15" customHeight="1" x14ac:dyDescent="0.25">
      <c r="A220" s="25" t="s">
        <v>747</v>
      </c>
      <c r="B220" s="38" t="s">
        <v>26</v>
      </c>
      <c r="C220" s="41">
        <v>3.4299140000000001</v>
      </c>
      <c r="D220" s="23">
        <v>10.15457</v>
      </c>
      <c r="E220" s="44">
        <v>2.831773E-6</v>
      </c>
      <c r="F220" s="13" t="s">
        <v>4</v>
      </c>
      <c r="G220" s="8" t="s">
        <v>1350</v>
      </c>
      <c r="H220" s="24" t="s">
        <v>1270</v>
      </c>
    </row>
    <row r="221" spans="1:8" ht="15" customHeight="1" x14ac:dyDescent="0.25">
      <c r="A221" s="25" t="s">
        <v>746</v>
      </c>
      <c r="B221" s="38" t="s">
        <v>26</v>
      </c>
      <c r="C221" s="41">
        <v>3.4186700000000001</v>
      </c>
      <c r="D221" s="23">
        <v>13.99058</v>
      </c>
      <c r="E221" s="44">
        <v>1.7899879999999999E-7</v>
      </c>
      <c r="F221" s="13" t="s">
        <v>8</v>
      </c>
      <c r="G221" s="8" t="s">
        <v>1852</v>
      </c>
      <c r="H221" s="24" t="s">
        <v>1909</v>
      </c>
    </row>
    <row r="222" spans="1:8" ht="15" customHeight="1" x14ac:dyDescent="0.25">
      <c r="A222" s="25" t="s">
        <v>745</v>
      </c>
      <c r="B222" s="38" t="s">
        <v>26</v>
      </c>
      <c r="C222" s="41">
        <v>3.4183520000000001</v>
      </c>
      <c r="D222" s="23">
        <v>15.72124</v>
      </c>
      <c r="E222" s="44">
        <v>6.4185629999999998E-8</v>
      </c>
      <c r="F222" s="13" t="s">
        <v>6</v>
      </c>
      <c r="G222" s="8" t="s">
        <v>1332</v>
      </c>
      <c r="H222" s="24" t="s">
        <v>1910</v>
      </c>
    </row>
    <row r="223" spans="1:8" ht="15" customHeight="1" x14ac:dyDescent="0.25">
      <c r="A223" s="25" t="s">
        <v>744</v>
      </c>
      <c r="B223" s="38" t="s">
        <v>1912</v>
      </c>
      <c r="C223" s="41">
        <v>3.4058700000000002</v>
      </c>
      <c r="D223" s="23">
        <v>2.983943</v>
      </c>
      <c r="E223" s="44">
        <v>1.5121870000000001E-2</v>
      </c>
      <c r="F223" s="13" t="s">
        <v>5</v>
      </c>
      <c r="G223" s="8" t="s">
        <v>1913</v>
      </c>
      <c r="H223" s="24" t="s">
        <v>1914</v>
      </c>
    </row>
    <row r="224" spans="1:8" ht="15" customHeight="1" x14ac:dyDescent="0.25">
      <c r="A224" s="25" t="s">
        <v>743</v>
      </c>
      <c r="B224" s="38" t="s">
        <v>26</v>
      </c>
      <c r="C224" s="41">
        <v>3.400245</v>
      </c>
      <c r="D224" s="23">
        <v>13.182180000000001</v>
      </c>
      <c r="E224" s="44">
        <v>3.0102020000000002E-7</v>
      </c>
      <c r="F224" s="13" t="s">
        <v>11</v>
      </c>
      <c r="G224" s="8" t="s">
        <v>1338</v>
      </c>
      <c r="H224" s="24" t="s">
        <v>1270</v>
      </c>
    </row>
    <row r="225" spans="1:8" ht="15" customHeight="1" x14ac:dyDescent="0.25">
      <c r="A225" s="25" t="s">
        <v>742</v>
      </c>
      <c r="B225" s="38" t="s">
        <v>26</v>
      </c>
      <c r="C225" s="41">
        <v>3.3859789999999998</v>
      </c>
      <c r="D225" s="23">
        <v>15.5664</v>
      </c>
      <c r="E225" s="44">
        <v>7.0045399999999998E-8</v>
      </c>
      <c r="F225" s="13" t="s">
        <v>8</v>
      </c>
      <c r="G225" s="8" t="s">
        <v>1915</v>
      </c>
      <c r="H225" s="24" t="s">
        <v>1916</v>
      </c>
    </row>
    <row r="226" spans="1:8" ht="15" customHeight="1" x14ac:dyDescent="0.25">
      <c r="A226" s="25" t="s">
        <v>991</v>
      </c>
      <c r="B226" s="38" t="s">
        <v>128</v>
      </c>
      <c r="C226" s="41">
        <v>3.3859750000000002</v>
      </c>
      <c r="D226" s="23">
        <v>14.92245</v>
      </c>
      <c r="E226" s="44">
        <v>1.016365E-7</v>
      </c>
      <c r="F226" s="13" t="s">
        <v>10</v>
      </c>
      <c r="G226" s="33" t="s">
        <v>1906</v>
      </c>
      <c r="H226" s="24" t="s">
        <v>1774</v>
      </c>
    </row>
    <row r="227" spans="1:8" ht="15" customHeight="1" x14ac:dyDescent="0.25">
      <c r="A227" s="25" t="s">
        <v>741</v>
      </c>
      <c r="B227" s="38" t="s">
        <v>26</v>
      </c>
      <c r="C227" s="41">
        <v>3.3718569999999999</v>
      </c>
      <c r="D227" s="23">
        <v>18.61121</v>
      </c>
      <c r="E227" s="44">
        <v>1.43599E-8</v>
      </c>
      <c r="F227" s="13" t="s">
        <v>10</v>
      </c>
      <c r="G227" s="8" t="s">
        <v>1917</v>
      </c>
      <c r="H227" s="24" t="s">
        <v>1918</v>
      </c>
    </row>
    <row r="228" spans="1:8" ht="15" customHeight="1" x14ac:dyDescent="0.25">
      <c r="A228" s="25" t="s">
        <v>740</v>
      </c>
      <c r="B228" s="38" t="s">
        <v>129</v>
      </c>
      <c r="C228" s="41">
        <v>3.3641969999999999</v>
      </c>
      <c r="D228" s="23">
        <v>14.939959999999999</v>
      </c>
      <c r="E228" s="44">
        <v>1.005929E-7</v>
      </c>
      <c r="F228" s="13" t="s">
        <v>8</v>
      </c>
      <c r="G228" s="8" t="s">
        <v>1903</v>
      </c>
      <c r="H228" s="24" t="s">
        <v>1904</v>
      </c>
    </row>
    <row r="229" spans="1:8" ht="15" customHeight="1" x14ac:dyDescent="0.25">
      <c r="A229" s="25" t="s">
        <v>739</v>
      </c>
      <c r="B229" s="38" t="s">
        <v>130</v>
      </c>
      <c r="C229" s="41">
        <v>3.3617810000000001</v>
      </c>
      <c r="D229" s="23">
        <v>12.34567</v>
      </c>
      <c r="E229" s="44">
        <v>5.3192320000000003E-7</v>
      </c>
      <c r="F229" s="13" t="s">
        <v>18</v>
      </c>
      <c r="G229" s="8" t="s">
        <v>1903</v>
      </c>
      <c r="H229" s="24" t="s">
        <v>1904</v>
      </c>
    </row>
    <row r="230" spans="1:8" ht="15" customHeight="1" x14ac:dyDescent="0.25">
      <c r="A230" s="25" t="s">
        <v>738</v>
      </c>
      <c r="B230" s="38" t="s">
        <v>26</v>
      </c>
      <c r="C230" s="41">
        <v>3.3408859999999998</v>
      </c>
      <c r="D230" s="23">
        <v>15.79313</v>
      </c>
      <c r="E230" s="44">
        <v>6.1651190000000002E-8</v>
      </c>
      <c r="F230" s="13" t="s">
        <v>6</v>
      </c>
      <c r="G230" s="8" t="s">
        <v>1350</v>
      </c>
      <c r="H230" s="24" t="s">
        <v>1270</v>
      </c>
    </row>
    <row r="231" spans="1:8" ht="15" customHeight="1" x14ac:dyDescent="0.25">
      <c r="A231" s="25" t="s">
        <v>992</v>
      </c>
      <c r="B231" s="38" t="s">
        <v>131</v>
      </c>
      <c r="C231" s="41">
        <v>3.3332890000000002</v>
      </c>
      <c r="D231" s="23">
        <v>14.07349</v>
      </c>
      <c r="E231" s="44">
        <v>1.699728E-7</v>
      </c>
      <c r="F231" s="13" t="s">
        <v>4</v>
      </c>
      <c r="G231" s="8" t="s">
        <v>1919</v>
      </c>
      <c r="H231" s="24" t="s">
        <v>1920</v>
      </c>
    </row>
    <row r="232" spans="1:8" ht="15" customHeight="1" x14ac:dyDescent="0.25">
      <c r="A232" s="25" t="s">
        <v>737</v>
      </c>
      <c r="B232" s="38" t="s">
        <v>1921</v>
      </c>
      <c r="C232" s="41">
        <v>3.327483</v>
      </c>
      <c r="D232" s="23">
        <v>8.674868</v>
      </c>
      <c r="E232" s="44">
        <v>1.0535810000000001E-5</v>
      </c>
      <c r="F232" s="13" t="s">
        <v>6</v>
      </c>
      <c r="G232" s="8" t="s">
        <v>1922</v>
      </c>
      <c r="H232" s="24" t="s">
        <v>1923</v>
      </c>
    </row>
    <row r="233" spans="1:8" ht="15" customHeight="1" x14ac:dyDescent="0.25">
      <c r="A233" s="25" t="s">
        <v>735</v>
      </c>
      <c r="B233" s="38" t="s">
        <v>133</v>
      </c>
      <c r="C233" s="41">
        <v>3.3176450000000002</v>
      </c>
      <c r="D233" s="23">
        <v>11.88782</v>
      </c>
      <c r="E233" s="44">
        <v>7.3727879999999998E-7</v>
      </c>
      <c r="F233" s="13" t="s">
        <v>3</v>
      </c>
      <c r="G233" s="8" t="s">
        <v>1187</v>
      </c>
      <c r="H233" s="24" t="s">
        <v>1873</v>
      </c>
    </row>
    <row r="234" spans="1:8" ht="15" customHeight="1" x14ac:dyDescent="0.25">
      <c r="A234" s="25" t="s">
        <v>993</v>
      </c>
      <c r="B234" s="38" t="s">
        <v>134</v>
      </c>
      <c r="C234" s="41">
        <v>3.306692</v>
      </c>
      <c r="D234" s="23">
        <v>15.82517</v>
      </c>
      <c r="E234" s="44">
        <v>6.0557350000000003E-8</v>
      </c>
      <c r="F234" s="13" t="s">
        <v>3</v>
      </c>
      <c r="G234" s="8" t="s">
        <v>1166</v>
      </c>
      <c r="H234" s="24" t="s">
        <v>1911</v>
      </c>
    </row>
    <row r="235" spans="1:8" ht="15" customHeight="1" x14ac:dyDescent="0.25">
      <c r="A235" s="25" t="s">
        <v>994</v>
      </c>
      <c r="B235" s="38" t="s">
        <v>135</v>
      </c>
      <c r="C235" s="41">
        <v>3.28809</v>
      </c>
      <c r="D235" s="23">
        <v>15.895390000000001</v>
      </c>
      <c r="E235" s="44">
        <v>5.8234260000000001E-8</v>
      </c>
      <c r="F235" s="13" t="s">
        <v>5</v>
      </c>
      <c r="G235" s="8" t="s">
        <v>1727</v>
      </c>
      <c r="H235" s="24" t="s">
        <v>1726</v>
      </c>
    </row>
    <row r="236" spans="1:8" ht="15" customHeight="1" x14ac:dyDescent="0.25">
      <c r="A236" s="25" t="s">
        <v>734</v>
      </c>
      <c r="B236" s="38" t="s">
        <v>136</v>
      </c>
      <c r="C236" s="41">
        <v>3.2834620000000001</v>
      </c>
      <c r="D236" s="23">
        <v>13.447480000000001</v>
      </c>
      <c r="E236" s="44">
        <v>2.5301610000000001E-7</v>
      </c>
      <c r="F236" s="13" t="s">
        <v>5</v>
      </c>
      <c r="G236" s="33" t="s">
        <v>1925</v>
      </c>
      <c r="H236" s="24" t="s">
        <v>1926</v>
      </c>
    </row>
    <row r="237" spans="1:8" ht="15" customHeight="1" x14ac:dyDescent="0.25">
      <c r="A237" s="25" t="s">
        <v>733</v>
      </c>
      <c r="B237" s="38" t="s">
        <v>26</v>
      </c>
      <c r="C237" s="41">
        <v>3.267792</v>
      </c>
      <c r="D237" s="23">
        <v>7.6001849999999997</v>
      </c>
      <c r="E237" s="44">
        <v>3.0803660000000002E-5</v>
      </c>
      <c r="F237" s="13" t="s">
        <v>6</v>
      </c>
      <c r="G237" s="8" t="s">
        <v>1927</v>
      </c>
      <c r="H237" s="24" t="s">
        <v>1908</v>
      </c>
    </row>
    <row r="238" spans="1:8" ht="15" customHeight="1" x14ac:dyDescent="0.25">
      <c r="A238" s="25" t="s">
        <v>995</v>
      </c>
      <c r="B238" s="38" t="s">
        <v>137</v>
      </c>
      <c r="C238" s="41">
        <v>3.2656000000000001</v>
      </c>
      <c r="D238" s="23">
        <v>8.9863700000000009</v>
      </c>
      <c r="E238" s="44">
        <v>7.874264E-6</v>
      </c>
      <c r="F238" s="13" t="s">
        <v>2</v>
      </c>
      <c r="G238" s="8" t="s">
        <v>1928</v>
      </c>
      <c r="H238" s="24" t="s">
        <v>1929</v>
      </c>
    </row>
    <row r="239" spans="1:8" ht="15" customHeight="1" x14ac:dyDescent="0.25">
      <c r="A239" s="25" t="s">
        <v>732</v>
      </c>
      <c r="B239" s="38" t="s">
        <v>26</v>
      </c>
      <c r="C239" s="41">
        <v>3.2619820000000002</v>
      </c>
      <c r="D239" s="23">
        <v>9.7679089999999995</v>
      </c>
      <c r="E239" s="44">
        <v>3.927358E-6</v>
      </c>
      <c r="F239" s="13" t="s">
        <v>8</v>
      </c>
      <c r="G239" s="8" t="s">
        <v>1930</v>
      </c>
      <c r="H239" s="24" t="s">
        <v>1908</v>
      </c>
    </row>
    <row r="240" spans="1:8" ht="15" customHeight="1" x14ac:dyDescent="0.25">
      <c r="A240" s="25" t="s">
        <v>731</v>
      </c>
      <c r="B240" s="38" t="s">
        <v>138</v>
      </c>
      <c r="C240" s="41">
        <v>3.2499220000000002</v>
      </c>
      <c r="D240" s="23">
        <v>8.8019580000000008</v>
      </c>
      <c r="E240" s="44">
        <v>9.3462360000000005E-6</v>
      </c>
      <c r="F240" s="13" t="s">
        <v>139</v>
      </c>
      <c r="G240" s="8" t="s">
        <v>1931</v>
      </c>
      <c r="H240" s="24" t="s">
        <v>1932</v>
      </c>
    </row>
    <row r="241" spans="1:8" ht="15" customHeight="1" x14ac:dyDescent="0.25">
      <c r="A241" s="25" t="s">
        <v>730</v>
      </c>
      <c r="B241" s="38" t="s">
        <v>26</v>
      </c>
      <c r="C241" s="41">
        <v>3.2477749999999999</v>
      </c>
      <c r="D241" s="23">
        <v>13.265689999999999</v>
      </c>
      <c r="E241" s="44">
        <v>2.8490470000000002E-7</v>
      </c>
      <c r="F241" s="13" t="s">
        <v>15</v>
      </c>
      <c r="G241" s="8" t="s">
        <v>1933</v>
      </c>
      <c r="H241" s="24" t="s">
        <v>1270</v>
      </c>
    </row>
    <row r="242" spans="1:8" ht="15" customHeight="1" x14ac:dyDescent="0.25">
      <c r="A242" s="25" t="s">
        <v>729</v>
      </c>
      <c r="B242" s="38" t="s">
        <v>26</v>
      </c>
      <c r="C242" s="41">
        <v>3.2379799999999999</v>
      </c>
      <c r="D242" s="23">
        <v>14.769410000000001</v>
      </c>
      <c r="E242" s="44">
        <v>1.112817E-7</v>
      </c>
      <c r="F242" s="13" t="s">
        <v>6</v>
      </c>
      <c r="G242" s="8" t="s">
        <v>1350</v>
      </c>
      <c r="H242" s="24" t="s">
        <v>1910</v>
      </c>
    </row>
    <row r="243" spans="1:8" ht="15" customHeight="1" x14ac:dyDescent="0.25">
      <c r="A243" s="25" t="s">
        <v>728</v>
      </c>
      <c r="B243" s="38" t="s">
        <v>1934</v>
      </c>
      <c r="C243" s="41">
        <v>3.2371949999999998</v>
      </c>
      <c r="D243" s="23">
        <v>7.4415459999999998</v>
      </c>
      <c r="E243" s="44">
        <v>3.6442420000000003E-5</v>
      </c>
      <c r="F243" s="13" t="s">
        <v>4</v>
      </c>
      <c r="G243" s="8" t="s">
        <v>1350</v>
      </c>
      <c r="H243" s="24" t="s">
        <v>1270</v>
      </c>
    </row>
    <row r="244" spans="1:8" ht="15" customHeight="1" x14ac:dyDescent="0.25">
      <c r="A244" s="25" t="s">
        <v>727</v>
      </c>
      <c r="B244" s="38" t="s">
        <v>140</v>
      </c>
      <c r="C244" s="41">
        <v>3.2349510000000001</v>
      </c>
      <c r="D244" s="23">
        <v>11.94387</v>
      </c>
      <c r="E244" s="44">
        <v>7.0796950000000005E-7</v>
      </c>
      <c r="F244" s="13" t="s">
        <v>18</v>
      </c>
      <c r="G244" s="8" t="s">
        <v>1903</v>
      </c>
      <c r="H244" s="24" t="s">
        <v>1904</v>
      </c>
    </row>
    <row r="245" spans="1:8" ht="15" customHeight="1" x14ac:dyDescent="0.25">
      <c r="A245" s="25" t="s">
        <v>726</v>
      </c>
      <c r="B245" s="38" t="s">
        <v>26</v>
      </c>
      <c r="C245" s="41">
        <v>3.2235390000000002</v>
      </c>
      <c r="D245" s="23">
        <v>14.824260000000001</v>
      </c>
      <c r="E245" s="44">
        <v>1.0771300000000001E-7</v>
      </c>
      <c r="F245" s="13" t="s">
        <v>4</v>
      </c>
      <c r="G245" s="8" t="s">
        <v>1350</v>
      </c>
      <c r="H245" s="24" t="s">
        <v>1935</v>
      </c>
    </row>
    <row r="246" spans="1:8" ht="15" customHeight="1" x14ac:dyDescent="0.25">
      <c r="A246" s="25" t="s">
        <v>725</v>
      </c>
      <c r="B246" s="38" t="s">
        <v>26</v>
      </c>
      <c r="C246" s="41">
        <v>3.205584</v>
      </c>
      <c r="D246" s="23">
        <v>9.1769680000000005</v>
      </c>
      <c r="E246" s="44">
        <v>6.6158600000000002E-6</v>
      </c>
      <c r="F246" s="13" t="s">
        <v>6</v>
      </c>
      <c r="G246" s="8" t="s">
        <v>1350</v>
      </c>
      <c r="H246" s="24" t="s">
        <v>1937</v>
      </c>
    </row>
    <row r="247" spans="1:8" ht="15" customHeight="1" x14ac:dyDescent="0.25">
      <c r="A247" s="25" t="s">
        <v>723</v>
      </c>
      <c r="B247" s="38" t="s">
        <v>26</v>
      </c>
      <c r="C247" s="41">
        <v>3.1476959999999998</v>
      </c>
      <c r="D247" s="23">
        <v>11.35112</v>
      </c>
      <c r="E247" s="44">
        <v>1.09686E-6</v>
      </c>
      <c r="F247" s="13" t="s">
        <v>6</v>
      </c>
      <c r="G247" s="8" t="s">
        <v>1350</v>
      </c>
      <c r="H247" s="24" t="s">
        <v>1938</v>
      </c>
    </row>
    <row r="248" spans="1:8" ht="15" customHeight="1" x14ac:dyDescent="0.25">
      <c r="A248" s="25" t="s">
        <v>996</v>
      </c>
      <c r="B248" s="38" t="s">
        <v>142</v>
      </c>
      <c r="C248" s="41">
        <v>3.143043</v>
      </c>
      <c r="D248" s="23">
        <v>15.336980000000001</v>
      </c>
      <c r="E248" s="44">
        <v>7.9845859999999994E-8</v>
      </c>
      <c r="F248" s="13" t="s">
        <v>10</v>
      </c>
      <c r="G248" s="8" t="s">
        <v>1939</v>
      </c>
      <c r="H248" s="24" t="s">
        <v>1270</v>
      </c>
    </row>
    <row r="249" spans="1:8" ht="15" customHeight="1" x14ac:dyDescent="0.25">
      <c r="A249" s="25" t="s">
        <v>722</v>
      </c>
      <c r="B249" s="38" t="s">
        <v>26</v>
      </c>
      <c r="C249" s="41">
        <v>3.14235</v>
      </c>
      <c r="D249" s="23">
        <v>11.74155</v>
      </c>
      <c r="E249" s="44">
        <v>8.2026340000000001E-7</v>
      </c>
      <c r="F249" s="13" t="s">
        <v>6</v>
      </c>
      <c r="G249" s="8" t="s">
        <v>1941</v>
      </c>
      <c r="H249" s="24" t="s">
        <v>1942</v>
      </c>
    </row>
    <row r="250" spans="1:8" ht="15" customHeight="1" x14ac:dyDescent="0.25">
      <c r="A250" s="25" t="s">
        <v>997</v>
      </c>
      <c r="B250" s="38" t="s">
        <v>143</v>
      </c>
      <c r="C250" s="41">
        <v>3.1385200000000002</v>
      </c>
      <c r="D250" s="23">
        <v>15.63814</v>
      </c>
      <c r="E250" s="44">
        <v>6.7259919999999996E-8</v>
      </c>
      <c r="F250" s="13" t="s">
        <v>7</v>
      </c>
      <c r="G250" s="8" t="s">
        <v>1158</v>
      </c>
      <c r="H250" s="24" t="s">
        <v>1270</v>
      </c>
    </row>
    <row r="251" spans="1:8" ht="15" customHeight="1" x14ac:dyDescent="0.25">
      <c r="A251" s="25" t="s">
        <v>998</v>
      </c>
      <c r="B251" s="38" t="s">
        <v>144</v>
      </c>
      <c r="C251" s="41">
        <v>3.1379260000000002</v>
      </c>
      <c r="D251" s="23">
        <v>5.4999510000000003</v>
      </c>
      <c r="E251" s="44">
        <v>3.621098E-4</v>
      </c>
      <c r="F251" s="13" t="s">
        <v>4</v>
      </c>
      <c r="G251" s="33" t="s">
        <v>1943</v>
      </c>
      <c r="H251" s="24" t="s">
        <v>1838</v>
      </c>
    </row>
    <row r="252" spans="1:8" ht="15" customHeight="1" x14ac:dyDescent="0.25">
      <c r="A252" s="25" t="s">
        <v>721</v>
      </c>
      <c r="B252" s="38" t="s">
        <v>26</v>
      </c>
      <c r="C252" s="41">
        <v>3.128018</v>
      </c>
      <c r="D252" s="23">
        <v>9.5547740000000001</v>
      </c>
      <c r="E252" s="44">
        <v>4.7253700000000001E-6</v>
      </c>
      <c r="F252" s="13" t="s">
        <v>6</v>
      </c>
      <c r="G252" s="8" t="s">
        <v>1865</v>
      </c>
      <c r="H252" s="24" t="s">
        <v>1270</v>
      </c>
    </row>
    <row r="253" spans="1:8" ht="15" customHeight="1" x14ac:dyDescent="0.25">
      <c r="A253" s="25" t="s">
        <v>720</v>
      </c>
      <c r="B253" s="38" t="s">
        <v>145</v>
      </c>
      <c r="C253" s="41">
        <v>3.119262</v>
      </c>
      <c r="D253" s="23">
        <v>14.80109</v>
      </c>
      <c r="E253" s="44">
        <v>1.092055E-7</v>
      </c>
      <c r="F253" s="13" t="s">
        <v>17</v>
      </c>
      <c r="G253" s="8" t="s">
        <v>1944</v>
      </c>
      <c r="H253" s="24" t="s">
        <v>1270</v>
      </c>
    </row>
    <row r="254" spans="1:8" ht="15" customHeight="1" x14ac:dyDescent="0.25">
      <c r="A254" s="25" t="s">
        <v>999</v>
      </c>
      <c r="B254" s="38" t="s">
        <v>146</v>
      </c>
      <c r="C254" s="41">
        <v>3.1138940000000002</v>
      </c>
      <c r="D254" s="23">
        <v>7.6244870000000002</v>
      </c>
      <c r="E254" s="44">
        <v>3.002759E-5</v>
      </c>
      <c r="F254" s="13" t="s">
        <v>2</v>
      </c>
      <c r="G254" s="8" t="s">
        <v>1940</v>
      </c>
      <c r="H254" s="24" t="s">
        <v>1829</v>
      </c>
    </row>
    <row r="255" spans="1:8" ht="15" customHeight="1" x14ac:dyDescent="0.25">
      <c r="A255" s="25" t="s">
        <v>719</v>
      </c>
      <c r="B255" s="38" t="s">
        <v>147</v>
      </c>
      <c r="C255" s="41">
        <v>3.105391</v>
      </c>
      <c r="D255" s="23">
        <v>12.00643</v>
      </c>
      <c r="E255" s="44">
        <v>6.7676839999999996E-7</v>
      </c>
      <c r="F255" s="13" t="s">
        <v>7</v>
      </c>
      <c r="G255" s="8" t="s">
        <v>1147</v>
      </c>
      <c r="H255" s="24" t="s">
        <v>1945</v>
      </c>
    </row>
    <row r="256" spans="1:8" ht="15" customHeight="1" x14ac:dyDescent="0.25">
      <c r="A256" s="25" t="s">
        <v>718</v>
      </c>
      <c r="B256" s="38" t="s">
        <v>26</v>
      </c>
      <c r="C256" s="41">
        <v>3.0970900000000001</v>
      </c>
      <c r="D256" s="23">
        <v>6.0916899999999998</v>
      </c>
      <c r="E256" s="44">
        <v>1.7103969999999999E-4</v>
      </c>
      <c r="F256" s="13" t="s">
        <v>8</v>
      </c>
      <c r="G256" s="8" t="s">
        <v>1946</v>
      </c>
      <c r="H256" s="24" t="s">
        <v>1936</v>
      </c>
    </row>
    <row r="257" spans="1:8" ht="15" customHeight="1" x14ac:dyDescent="0.25">
      <c r="A257" s="25" t="s">
        <v>717</v>
      </c>
      <c r="B257" s="38" t="s">
        <v>1947</v>
      </c>
      <c r="C257" s="41">
        <v>3.0432100000000002</v>
      </c>
      <c r="D257" s="23">
        <v>14.17353</v>
      </c>
      <c r="E257" s="44">
        <v>1.5974419999999999E-7</v>
      </c>
      <c r="F257" s="13" t="s">
        <v>6</v>
      </c>
      <c r="G257" s="8" t="s">
        <v>1780</v>
      </c>
      <c r="H257" s="24" t="s">
        <v>1948</v>
      </c>
    </row>
    <row r="258" spans="1:8" ht="15" customHeight="1" x14ac:dyDescent="0.25">
      <c r="A258" s="25" t="s">
        <v>716</v>
      </c>
      <c r="B258" s="38" t="s">
        <v>26</v>
      </c>
      <c r="C258" s="41">
        <v>3.0285350000000002</v>
      </c>
      <c r="D258" s="23">
        <v>11.102130000000001</v>
      </c>
      <c r="E258" s="44">
        <v>1.326303E-6</v>
      </c>
      <c r="F258" s="13" t="s">
        <v>3</v>
      </c>
      <c r="G258" s="8" t="s">
        <v>1204</v>
      </c>
      <c r="H258" s="24" t="s">
        <v>1270</v>
      </c>
    </row>
    <row r="259" spans="1:8" ht="15" customHeight="1" x14ac:dyDescent="0.25">
      <c r="A259" s="25" t="s">
        <v>715</v>
      </c>
      <c r="B259" s="38" t="s">
        <v>1571</v>
      </c>
      <c r="C259" s="41">
        <v>3.0206680000000001</v>
      </c>
      <c r="D259" s="23">
        <v>10.04111</v>
      </c>
      <c r="E259" s="44">
        <v>3.1135680000000001E-6</v>
      </c>
      <c r="F259" s="13" t="s">
        <v>6</v>
      </c>
      <c r="G259" s="8" t="s">
        <v>1572</v>
      </c>
      <c r="H259" s="24" t="s">
        <v>1744</v>
      </c>
    </row>
    <row r="260" spans="1:8" ht="15" customHeight="1" x14ac:dyDescent="0.25">
      <c r="A260" s="25" t="s">
        <v>1000</v>
      </c>
      <c r="B260" s="38" t="s">
        <v>148</v>
      </c>
      <c r="C260" s="41">
        <v>3.0158299999999998</v>
      </c>
      <c r="D260" s="23">
        <v>12.9085</v>
      </c>
      <c r="E260" s="44">
        <v>3.6131650000000002E-7</v>
      </c>
      <c r="F260" s="13" t="s">
        <v>7</v>
      </c>
      <c r="G260" s="8" t="s">
        <v>1570</v>
      </c>
      <c r="H260" s="24" t="s">
        <v>1744</v>
      </c>
    </row>
    <row r="261" spans="1:8" ht="15" customHeight="1" x14ac:dyDescent="0.25">
      <c r="A261" s="25" t="s">
        <v>714</v>
      </c>
      <c r="B261" s="38" t="s">
        <v>26</v>
      </c>
      <c r="C261" s="41">
        <v>3.0094059999999998</v>
      </c>
      <c r="D261" s="23">
        <v>8.5478380000000005</v>
      </c>
      <c r="E261" s="44">
        <v>1.189296E-5</v>
      </c>
      <c r="F261" s="13" t="s">
        <v>10</v>
      </c>
      <c r="G261" s="8" t="s">
        <v>1949</v>
      </c>
      <c r="H261" s="24" t="s">
        <v>1270</v>
      </c>
    </row>
    <row r="262" spans="1:8" ht="15" customHeight="1" x14ac:dyDescent="0.25">
      <c r="A262" s="25" t="s">
        <v>713</v>
      </c>
      <c r="B262" s="38" t="s">
        <v>26</v>
      </c>
      <c r="C262" s="41">
        <v>2.9883790000000001</v>
      </c>
      <c r="D262" s="23">
        <v>11.289849999999999</v>
      </c>
      <c r="E262" s="44">
        <v>1.1489520000000001E-6</v>
      </c>
      <c r="F262" s="13" t="s">
        <v>6</v>
      </c>
      <c r="G262" s="8" t="s">
        <v>1350</v>
      </c>
      <c r="H262" s="24" t="s">
        <v>1270</v>
      </c>
    </row>
    <row r="263" spans="1:8" ht="15" customHeight="1" x14ac:dyDescent="0.25">
      <c r="A263" s="25" t="s">
        <v>712</v>
      </c>
      <c r="B263" s="38" t="s">
        <v>26</v>
      </c>
      <c r="C263" s="41">
        <v>2.9747189999999999</v>
      </c>
      <c r="D263" s="23">
        <v>8.9984590000000004</v>
      </c>
      <c r="E263" s="44">
        <v>7.7870819999999995E-6</v>
      </c>
      <c r="F263" s="13" t="s">
        <v>2</v>
      </c>
      <c r="G263" s="8" t="s">
        <v>1950</v>
      </c>
      <c r="H263" s="24" t="s">
        <v>1951</v>
      </c>
    </row>
    <row r="264" spans="1:8" ht="15" customHeight="1" x14ac:dyDescent="0.25">
      <c r="A264" s="25" t="s">
        <v>711</v>
      </c>
      <c r="B264" s="38" t="s">
        <v>26</v>
      </c>
      <c r="C264" s="41">
        <v>2.9659309999999999</v>
      </c>
      <c r="D264" s="23">
        <v>11.907400000000001</v>
      </c>
      <c r="E264" s="44">
        <v>7.2688880000000001E-7</v>
      </c>
      <c r="F264" s="13" t="s">
        <v>6</v>
      </c>
      <c r="G264" s="8" t="s">
        <v>1804</v>
      </c>
      <c r="H264" s="24" t="s">
        <v>1898</v>
      </c>
    </row>
    <row r="265" spans="1:8" ht="15" customHeight="1" x14ac:dyDescent="0.25">
      <c r="A265" s="25" t="s">
        <v>710</v>
      </c>
      <c r="B265" s="38" t="s">
        <v>26</v>
      </c>
      <c r="C265" s="41">
        <v>2.9644249999999999</v>
      </c>
      <c r="D265" s="23">
        <v>9.3565649999999998</v>
      </c>
      <c r="E265" s="44">
        <v>5.629903E-6</v>
      </c>
      <c r="F265" s="13" t="s">
        <v>6</v>
      </c>
      <c r="G265" s="8" t="s">
        <v>1952</v>
      </c>
      <c r="H265" s="24" t="s">
        <v>1953</v>
      </c>
    </row>
    <row r="266" spans="1:8" ht="15" customHeight="1" x14ac:dyDescent="0.25">
      <c r="A266" s="25" t="s">
        <v>709</v>
      </c>
      <c r="B266" s="38" t="s">
        <v>26</v>
      </c>
      <c r="C266" s="41">
        <v>2.946437</v>
      </c>
      <c r="D266" s="23">
        <v>6.9693680000000002</v>
      </c>
      <c r="E266" s="44">
        <v>6.1084620000000003E-5</v>
      </c>
      <c r="F266" s="13" t="s">
        <v>6</v>
      </c>
      <c r="G266" s="8" t="s">
        <v>1350</v>
      </c>
      <c r="H266" s="24" t="s">
        <v>1270</v>
      </c>
    </row>
    <row r="267" spans="1:8" ht="15" customHeight="1" x14ac:dyDescent="0.25">
      <c r="A267" s="25" t="s">
        <v>708</v>
      </c>
      <c r="B267" s="38" t="s">
        <v>26</v>
      </c>
      <c r="C267" s="41">
        <v>2.9421909999999998</v>
      </c>
      <c r="D267" s="23">
        <v>10.668810000000001</v>
      </c>
      <c r="E267" s="44">
        <v>1.8626909999999999E-6</v>
      </c>
      <c r="F267" s="13" t="s">
        <v>8</v>
      </c>
      <c r="G267" s="8" t="s">
        <v>1652</v>
      </c>
      <c r="H267" s="24" t="s">
        <v>1916</v>
      </c>
    </row>
    <row r="268" spans="1:8" ht="15" customHeight="1" x14ac:dyDescent="0.25">
      <c r="A268" s="25" t="s">
        <v>707</v>
      </c>
      <c r="B268" s="38" t="s">
        <v>26</v>
      </c>
      <c r="C268" s="41">
        <v>2.9384890000000001</v>
      </c>
      <c r="D268" s="23">
        <v>12.761889999999999</v>
      </c>
      <c r="E268" s="44">
        <v>3.990177E-7</v>
      </c>
      <c r="F268" s="13" t="s">
        <v>8</v>
      </c>
      <c r="G268" s="8" t="s">
        <v>1747</v>
      </c>
      <c r="H268" s="24" t="s">
        <v>1744</v>
      </c>
    </row>
    <row r="269" spans="1:8" ht="15" customHeight="1" x14ac:dyDescent="0.25">
      <c r="A269" s="25" t="s">
        <v>706</v>
      </c>
      <c r="B269" s="38" t="s">
        <v>26</v>
      </c>
      <c r="C269" s="41">
        <v>2.9338730000000002</v>
      </c>
      <c r="D269" s="23">
        <v>9.322101</v>
      </c>
      <c r="E269" s="44">
        <v>5.8058149999999997E-6</v>
      </c>
      <c r="F269" s="13" t="s">
        <v>6</v>
      </c>
      <c r="G269" s="8" t="s">
        <v>1954</v>
      </c>
      <c r="H269" s="24" t="s">
        <v>1270</v>
      </c>
    </row>
    <row r="270" spans="1:8" ht="15" customHeight="1" x14ac:dyDescent="0.25">
      <c r="A270" s="25" t="s">
        <v>1002</v>
      </c>
      <c r="B270" s="38" t="s">
        <v>150</v>
      </c>
      <c r="C270" s="41">
        <v>2.9195890000000002</v>
      </c>
      <c r="D270" s="23">
        <v>7.3155000000000001</v>
      </c>
      <c r="E270" s="44">
        <v>4.1729639999999997E-5</v>
      </c>
      <c r="F270" s="13" t="s">
        <v>12</v>
      </c>
      <c r="G270" s="8" t="s">
        <v>1955</v>
      </c>
      <c r="H270" s="24" t="s">
        <v>1881</v>
      </c>
    </row>
    <row r="271" spans="1:8" ht="15" customHeight="1" x14ac:dyDescent="0.25">
      <c r="A271" s="25" t="s">
        <v>1003</v>
      </c>
      <c r="B271" s="38" t="s">
        <v>151</v>
      </c>
      <c r="C271" s="41">
        <v>2.9025159999999999</v>
      </c>
      <c r="D271" s="23">
        <v>10.60469</v>
      </c>
      <c r="E271" s="44">
        <v>1.9606750000000001E-6</v>
      </c>
      <c r="F271" s="13" t="s">
        <v>7</v>
      </c>
      <c r="G271" s="8" t="s">
        <v>1746</v>
      </c>
      <c r="H271" s="24" t="s">
        <v>1744</v>
      </c>
    </row>
    <row r="272" spans="1:8" ht="15" customHeight="1" x14ac:dyDescent="0.25">
      <c r="A272" s="25" t="s">
        <v>705</v>
      </c>
      <c r="B272" s="38" t="s">
        <v>26</v>
      </c>
      <c r="C272" s="41">
        <v>2.8976959999999998</v>
      </c>
      <c r="D272" s="23">
        <v>6.818365</v>
      </c>
      <c r="E272" s="44">
        <v>7.2440770000000004E-5</v>
      </c>
      <c r="F272" s="13" t="s">
        <v>8</v>
      </c>
      <c r="G272" s="8" t="s">
        <v>1956</v>
      </c>
      <c r="H272" s="24" t="s">
        <v>1957</v>
      </c>
    </row>
    <row r="273" spans="1:8" ht="15" customHeight="1" x14ac:dyDescent="0.25">
      <c r="A273" s="25" t="s">
        <v>1004</v>
      </c>
      <c r="B273" s="38" t="s">
        <v>152</v>
      </c>
      <c r="C273" s="41">
        <v>2.8964759999999998</v>
      </c>
      <c r="D273" s="23">
        <v>13.31514</v>
      </c>
      <c r="E273" s="44">
        <v>2.758111E-7</v>
      </c>
      <c r="F273" s="13" t="s">
        <v>9</v>
      </c>
      <c r="G273" s="8" t="s">
        <v>1246</v>
      </c>
      <c r="H273" s="24" t="s">
        <v>1270</v>
      </c>
    </row>
    <row r="274" spans="1:8" ht="15" customHeight="1" x14ac:dyDescent="0.25">
      <c r="A274" s="25" t="s">
        <v>704</v>
      </c>
      <c r="B274" s="38" t="s">
        <v>26</v>
      </c>
      <c r="C274" s="41">
        <v>2.895537</v>
      </c>
      <c r="D274" s="23">
        <v>11.874700000000001</v>
      </c>
      <c r="E274" s="44">
        <v>7.4433179999999996E-7</v>
      </c>
      <c r="F274" s="13" t="s">
        <v>6</v>
      </c>
      <c r="G274" s="8" t="s">
        <v>1840</v>
      </c>
      <c r="H274" s="24" t="s">
        <v>1958</v>
      </c>
    </row>
    <row r="275" spans="1:8" ht="15" customHeight="1" x14ac:dyDescent="0.25">
      <c r="A275" s="25" t="s">
        <v>1005</v>
      </c>
      <c r="B275" s="38" t="s">
        <v>153</v>
      </c>
      <c r="C275" s="41">
        <v>2.8914629999999999</v>
      </c>
      <c r="D275" s="23">
        <v>10.994590000000001</v>
      </c>
      <c r="E275" s="44">
        <v>1.441367E-6</v>
      </c>
      <c r="F275" s="13" t="s">
        <v>3</v>
      </c>
      <c r="G275" s="8" t="s">
        <v>1179</v>
      </c>
      <c r="H275" s="24" t="s">
        <v>1270</v>
      </c>
    </row>
    <row r="276" spans="1:8" ht="15" customHeight="1" x14ac:dyDescent="0.25">
      <c r="A276" s="25" t="s">
        <v>1006</v>
      </c>
      <c r="B276" s="38" t="s">
        <v>154</v>
      </c>
      <c r="C276" s="41">
        <v>2.883375</v>
      </c>
      <c r="D276" s="23">
        <v>12.389559999999999</v>
      </c>
      <c r="E276" s="44">
        <v>5.1582739999999997E-7</v>
      </c>
      <c r="F276" s="13" t="s">
        <v>14</v>
      </c>
      <c r="G276" s="8" t="s">
        <v>1900</v>
      </c>
      <c r="H276" s="24" t="s">
        <v>1959</v>
      </c>
    </row>
    <row r="277" spans="1:8" ht="15" customHeight="1" x14ac:dyDescent="0.25">
      <c r="A277" s="25" t="s">
        <v>703</v>
      </c>
      <c r="B277" s="38" t="s">
        <v>155</v>
      </c>
      <c r="C277" s="41">
        <v>2.8786619999999998</v>
      </c>
      <c r="D277" s="23">
        <v>11.907349999999999</v>
      </c>
      <c r="E277" s="44">
        <v>7.2691560000000003E-7</v>
      </c>
      <c r="F277" s="13" t="s">
        <v>10</v>
      </c>
      <c r="G277" s="8" t="s">
        <v>1960</v>
      </c>
      <c r="H277" s="24" t="s">
        <v>1270</v>
      </c>
    </row>
    <row r="278" spans="1:8" ht="15" customHeight="1" x14ac:dyDescent="0.25">
      <c r="A278" s="25" t="s">
        <v>1007</v>
      </c>
      <c r="B278" s="38" t="s">
        <v>156</v>
      </c>
      <c r="C278" s="41">
        <v>2.8612540000000002</v>
      </c>
      <c r="D278" s="23">
        <v>8.6006210000000003</v>
      </c>
      <c r="E278" s="44">
        <v>1.130704E-5</v>
      </c>
      <c r="F278" s="13" t="s">
        <v>17</v>
      </c>
      <c r="G278" s="8" t="s">
        <v>1961</v>
      </c>
      <c r="H278" s="24" t="s">
        <v>1270</v>
      </c>
    </row>
    <row r="279" spans="1:8" ht="15" customHeight="1" x14ac:dyDescent="0.25">
      <c r="A279" s="25" t="s">
        <v>702</v>
      </c>
      <c r="B279" s="38" t="s">
        <v>157</v>
      </c>
      <c r="C279" s="41">
        <v>2.830908</v>
      </c>
      <c r="D279" s="23">
        <v>11.73643</v>
      </c>
      <c r="E279" s="44">
        <v>8.2335149999999996E-7</v>
      </c>
      <c r="F279" s="13" t="s">
        <v>11</v>
      </c>
      <c r="G279" s="8" t="s">
        <v>1962</v>
      </c>
      <c r="H279" s="24" t="s">
        <v>1963</v>
      </c>
    </row>
    <row r="280" spans="1:8" ht="15" customHeight="1" x14ac:dyDescent="0.25">
      <c r="A280" s="25" t="s">
        <v>701</v>
      </c>
      <c r="B280" s="38" t="s">
        <v>26</v>
      </c>
      <c r="C280" s="41">
        <v>2.820668</v>
      </c>
      <c r="D280" s="23">
        <v>7.4645900000000003</v>
      </c>
      <c r="E280" s="44">
        <v>3.5557479999999998E-5</v>
      </c>
      <c r="F280" s="13" t="s">
        <v>11</v>
      </c>
      <c r="G280" s="8" t="s">
        <v>1964</v>
      </c>
      <c r="H280" s="24" t="s">
        <v>1908</v>
      </c>
    </row>
    <row r="281" spans="1:8" ht="15" customHeight="1" x14ac:dyDescent="0.25">
      <c r="A281" s="25" t="s">
        <v>700</v>
      </c>
      <c r="B281" s="38" t="s">
        <v>26</v>
      </c>
      <c r="C281" s="41">
        <v>2.8172869999999999</v>
      </c>
      <c r="D281" s="23">
        <v>12.02502</v>
      </c>
      <c r="E281" s="44">
        <v>6.6778749999999996E-7</v>
      </c>
      <c r="F281" s="13" t="s">
        <v>6</v>
      </c>
      <c r="G281" s="8" t="s">
        <v>1350</v>
      </c>
      <c r="H281" s="24" t="s">
        <v>1270</v>
      </c>
    </row>
    <row r="282" spans="1:8" ht="15" customHeight="1" x14ac:dyDescent="0.25">
      <c r="A282" s="25" t="s">
        <v>736</v>
      </c>
      <c r="B282" s="38" t="s">
        <v>132</v>
      </c>
      <c r="C282" s="41">
        <v>3.3211059999999999</v>
      </c>
      <c r="D282" s="23">
        <v>11.84714</v>
      </c>
      <c r="E282" s="44">
        <v>7.5938419999999995E-7</v>
      </c>
      <c r="F282" s="13" t="s">
        <v>16</v>
      </c>
      <c r="G282" s="8" t="s">
        <v>11</v>
      </c>
      <c r="H282" s="24"/>
    </row>
    <row r="283" spans="1:8" ht="15" customHeight="1" x14ac:dyDescent="0.25">
      <c r="A283" s="25" t="s">
        <v>1027</v>
      </c>
      <c r="B283" s="38" t="s">
        <v>184</v>
      </c>
      <c r="C283" s="41">
        <v>2.3684470000000002</v>
      </c>
      <c r="D283" s="23">
        <v>10.69157</v>
      </c>
      <c r="E283" s="44">
        <v>1.829222E-6</v>
      </c>
      <c r="F283" s="13" t="s">
        <v>11</v>
      </c>
      <c r="G283" s="8" t="s">
        <v>1965</v>
      </c>
      <c r="H283" s="24" t="s">
        <v>1966</v>
      </c>
    </row>
    <row r="284" spans="1:8" ht="15" customHeight="1" x14ac:dyDescent="0.25">
      <c r="A284" s="25" t="s">
        <v>699</v>
      </c>
      <c r="B284" s="38" t="s">
        <v>26</v>
      </c>
      <c r="C284" s="41">
        <v>2.7994409999999998</v>
      </c>
      <c r="D284" s="23">
        <v>9.2391179999999995</v>
      </c>
      <c r="E284" s="44">
        <v>6.2546920000000002E-6</v>
      </c>
      <c r="F284" s="13" t="s">
        <v>11</v>
      </c>
      <c r="G284" s="8" t="s">
        <v>1967</v>
      </c>
      <c r="H284" s="24" t="s">
        <v>1908</v>
      </c>
    </row>
    <row r="285" spans="1:8" ht="15" customHeight="1" x14ac:dyDescent="0.25">
      <c r="A285" s="25" t="s">
        <v>698</v>
      </c>
      <c r="B285" s="38" t="s">
        <v>158</v>
      </c>
      <c r="C285" s="41">
        <v>2.7859639999999999</v>
      </c>
      <c r="D285" s="23">
        <v>9.1493009999999995</v>
      </c>
      <c r="E285" s="44">
        <v>6.7839600000000004E-6</v>
      </c>
      <c r="F285" s="13" t="s">
        <v>4</v>
      </c>
      <c r="G285" s="8" t="s">
        <v>1968</v>
      </c>
      <c r="H285" s="24" t="s">
        <v>1969</v>
      </c>
    </row>
    <row r="286" spans="1:8" ht="15" customHeight="1" x14ac:dyDescent="0.25">
      <c r="A286" s="25" t="s">
        <v>697</v>
      </c>
      <c r="B286" s="38" t="s">
        <v>26</v>
      </c>
      <c r="C286" s="41">
        <v>2.7850450000000002</v>
      </c>
      <c r="D286" s="23">
        <v>7.362921</v>
      </c>
      <c r="E286" s="44">
        <v>3.964804E-5</v>
      </c>
      <c r="F286" s="13" t="s">
        <v>5</v>
      </c>
      <c r="G286" s="8" t="s">
        <v>1970</v>
      </c>
      <c r="H286" s="24" t="s">
        <v>1854</v>
      </c>
    </row>
    <row r="287" spans="1:8" ht="15" customHeight="1" x14ac:dyDescent="0.25">
      <c r="A287" s="25" t="s">
        <v>696</v>
      </c>
      <c r="B287" s="38" t="s">
        <v>26</v>
      </c>
      <c r="C287" s="41">
        <v>2.7687149999999998</v>
      </c>
      <c r="D287" s="23">
        <v>9.9026329999999998</v>
      </c>
      <c r="E287" s="44">
        <v>3.5000759999999999E-6</v>
      </c>
      <c r="F287" s="13" t="s">
        <v>6</v>
      </c>
      <c r="G287" s="8" t="s">
        <v>1971</v>
      </c>
      <c r="H287" s="24" t="s">
        <v>1270</v>
      </c>
    </row>
    <row r="288" spans="1:8" ht="15" customHeight="1" x14ac:dyDescent="0.25">
      <c r="A288" s="25" t="s">
        <v>1008</v>
      </c>
      <c r="B288" s="38" t="s">
        <v>159</v>
      </c>
      <c r="C288" s="41">
        <v>2.7658339999999999</v>
      </c>
      <c r="D288" s="23">
        <v>13.68418</v>
      </c>
      <c r="E288" s="44">
        <v>2.1725639999999999E-7</v>
      </c>
      <c r="F288" s="13" t="s">
        <v>10</v>
      </c>
      <c r="G288" s="8" t="s">
        <v>1972</v>
      </c>
      <c r="H288" s="24" t="s">
        <v>1270</v>
      </c>
    </row>
    <row r="289" spans="1:8" ht="15" customHeight="1" x14ac:dyDescent="0.25">
      <c r="A289" s="25" t="s">
        <v>1009</v>
      </c>
      <c r="B289" s="38" t="s">
        <v>160</v>
      </c>
      <c r="C289" s="41">
        <v>2.7585099999999998</v>
      </c>
      <c r="D289" s="23">
        <v>12.465680000000001</v>
      </c>
      <c r="E289" s="44">
        <v>4.8917490000000002E-7</v>
      </c>
      <c r="F289" s="13" t="s">
        <v>5</v>
      </c>
      <c r="G289" s="8" t="s">
        <v>1728</v>
      </c>
      <c r="H289" s="24" t="s">
        <v>1726</v>
      </c>
    </row>
    <row r="290" spans="1:8" ht="15" customHeight="1" x14ac:dyDescent="0.25">
      <c r="A290" s="25" t="s">
        <v>1011</v>
      </c>
      <c r="B290" s="38" t="s">
        <v>162</v>
      </c>
      <c r="C290" s="41">
        <v>2.7464919999999999</v>
      </c>
      <c r="D290" s="23">
        <v>9.8637580000000007</v>
      </c>
      <c r="E290" s="44">
        <v>3.617864E-6</v>
      </c>
      <c r="F290" s="13" t="s">
        <v>14</v>
      </c>
      <c r="G290" s="8" t="s">
        <v>1900</v>
      </c>
      <c r="H290" s="24" t="s">
        <v>1959</v>
      </c>
    </row>
    <row r="291" spans="1:8" ht="15" customHeight="1" x14ac:dyDescent="0.25">
      <c r="A291" s="25" t="s">
        <v>694</v>
      </c>
      <c r="B291" s="38" t="s">
        <v>26</v>
      </c>
      <c r="C291" s="41">
        <v>2.7397559999999999</v>
      </c>
      <c r="D291" s="23">
        <v>9.9428570000000001</v>
      </c>
      <c r="E291" s="44">
        <v>3.3826239999999998E-6</v>
      </c>
      <c r="F291" s="13" t="s">
        <v>4</v>
      </c>
      <c r="G291" s="8" t="s">
        <v>1973</v>
      </c>
      <c r="H291" s="24" t="s">
        <v>1974</v>
      </c>
    </row>
    <row r="292" spans="1:8" ht="15" customHeight="1" x14ac:dyDescent="0.25">
      <c r="A292" s="25" t="s">
        <v>693</v>
      </c>
      <c r="B292" s="38" t="s">
        <v>26</v>
      </c>
      <c r="C292" s="41">
        <v>2.7139530000000001</v>
      </c>
      <c r="D292" s="23">
        <v>12.64462</v>
      </c>
      <c r="E292" s="44">
        <v>4.3230960000000002E-7</v>
      </c>
      <c r="F292" s="13" t="s">
        <v>6</v>
      </c>
      <c r="G292" s="8" t="s">
        <v>1350</v>
      </c>
      <c r="H292" s="24" t="s">
        <v>1975</v>
      </c>
    </row>
    <row r="293" spans="1:8" ht="15" customHeight="1" x14ac:dyDescent="0.25">
      <c r="A293" s="25" t="s">
        <v>695</v>
      </c>
      <c r="B293" s="38" t="s">
        <v>26</v>
      </c>
      <c r="C293" s="41">
        <v>2.7458580000000001</v>
      </c>
      <c r="D293" s="23">
        <v>14.791550000000001</v>
      </c>
      <c r="E293" s="44">
        <v>1.0982599999999999E-7</v>
      </c>
      <c r="F293" s="13" t="s">
        <v>11</v>
      </c>
      <c r="G293" s="8" t="s">
        <v>1475</v>
      </c>
      <c r="H293" s="24" t="s">
        <v>1976</v>
      </c>
    </row>
    <row r="294" spans="1:8" ht="15" customHeight="1" x14ac:dyDescent="0.25">
      <c r="A294" s="25" t="s">
        <v>600</v>
      </c>
      <c r="B294" s="38" t="s">
        <v>212</v>
      </c>
      <c r="C294" s="41">
        <v>2.0113940000000001</v>
      </c>
      <c r="D294" s="23">
        <v>7.8490409999999997</v>
      </c>
      <c r="E294" s="44">
        <v>2.3788469999999999E-5</v>
      </c>
      <c r="F294" s="13" t="s">
        <v>22</v>
      </c>
      <c r="G294" s="8" t="s">
        <v>1977</v>
      </c>
      <c r="H294" s="24" t="s">
        <v>1270</v>
      </c>
    </row>
    <row r="295" spans="1:8" ht="15" customHeight="1" x14ac:dyDescent="0.25">
      <c r="A295" s="25" t="s">
        <v>812</v>
      </c>
      <c r="B295" s="38" t="s">
        <v>77</v>
      </c>
      <c r="C295" s="41">
        <v>6.1753049999999998</v>
      </c>
      <c r="D295" s="23">
        <v>16.157080000000001</v>
      </c>
      <c r="E295" s="44">
        <v>5.0406560000000001E-8</v>
      </c>
      <c r="F295" s="13" t="s">
        <v>22</v>
      </c>
      <c r="G295" s="8" t="s">
        <v>1978</v>
      </c>
      <c r="H295" s="24" t="s">
        <v>1760</v>
      </c>
    </row>
    <row r="296" spans="1:8" ht="15" customHeight="1" x14ac:dyDescent="0.25">
      <c r="A296" s="25" t="s">
        <v>692</v>
      </c>
      <c r="B296" s="38" t="s">
        <v>26</v>
      </c>
      <c r="C296" s="41">
        <v>2.7121659999999999</v>
      </c>
      <c r="D296" s="23">
        <v>8.3051720000000007</v>
      </c>
      <c r="E296" s="44">
        <v>1.505133E-5</v>
      </c>
      <c r="F296" s="13" t="s">
        <v>6</v>
      </c>
      <c r="G296" s="8" t="s">
        <v>1350</v>
      </c>
      <c r="H296" s="24" t="s">
        <v>1908</v>
      </c>
    </row>
    <row r="297" spans="1:8" ht="15" customHeight="1" x14ac:dyDescent="0.25">
      <c r="A297" s="25" t="s">
        <v>1012</v>
      </c>
      <c r="B297" s="38" t="s">
        <v>163</v>
      </c>
      <c r="C297" s="41">
        <v>2.6988660000000002</v>
      </c>
      <c r="D297" s="23">
        <v>13.66466</v>
      </c>
      <c r="E297" s="44">
        <v>2.199829E-7</v>
      </c>
      <c r="F297" s="13" t="s">
        <v>3</v>
      </c>
      <c r="G297" s="8" t="s">
        <v>1179</v>
      </c>
      <c r="H297" s="24" t="s">
        <v>1270</v>
      </c>
    </row>
    <row r="298" spans="1:8" ht="15" customHeight="1" x14ac:dyDescent="0.25">
      <c r="A298" s="25" t="s">
        <v>1013</v>
      </c>
      <c r="B298" s="38" t="s">
        <v>164</v>
      </c>
      <c r="C298" s="41">
        <v>2.6869969999999999</v>
      </c>
      <c r="D298" s="23">
        <v>12.215859999999999</v>
      </c>
      <c r="E298" s="44">
        <v>5.8285519999999997E-7</v>
      </c>
      <c r="F298" s="13" t="s">
        <v>7</v>
      </c>
      <c r="G298" s="8" t="s">
        <v>1143</v>
      </c>
      <c r="H298" s="24" t="s">
        <v>1270</v>
      </c>
    </row>
    <row r="299" spans="1:8" ht="15" customHeight="1" x14ac:dyDescent="0.25">
      <c r="A299" s="25" t="s">
        <v>691</v>
      </c>
      <c r="B299" s="38" t="s">
        <v>26</v>
      </c>
      <c r="C299" s="41">
        <v>2.6863260000000002</v>
      </c>
      <c r="D299" s="23">
        <v>9.7041920000000008</v>
      </c>
      <c r="E299" s="44">
        <v>4.1491709999999999E-6</v>
      </c>
      <c r="F299" s="13" t="s">
        <v>6</v>
      </c>
      <c r="G299" s="8" t="s">
        <v>1350</v>
      </c>
      <c r="H299" s="24" t="s">
        <v>1979</v>
      </c>
    </row>
    <row r="300" spans="1:8" ht="15" customHeight="1" x14ac:dyDescent="0.25">
      <c r="A300" s="25" t="s">
        <v>690</v>
      </c>
      <c r="B300" s="38" t="s">
        <v>26</v>
      </c>
      <c r="C300" s="41">
        <v>2.6806510000000001</v>
      </c>
      <c r="D300" s="23">
        <v>7.7298830000000001</v>
      </c>
      <c r="E300" s="44">
        <v>2.690077E-5</v>
      </c>
      <c r="F300" s="13" t="s">
        <v>8</v>
      </c>
      <c r="G300" s="8" t="s">
        <v>1980</v>
      </c>
      <c r="H300" s="24" t="s">
        <v>1981</v>
      </c>
    </row>
    <row r="301" spans="1:8" ht="15" customHeight="1" x14ac:dyDescent="0.25">
      <c r="A301" s="25" t="s">
        <v>1014</v>
      </c>
      <c r="B301" s="38" t="s">
        <v>165</v>
      </c>
      <c r="C301" s="41">
        <v>2.6685989999999999</v>
      </c>
      <c r="D301" s="23">
        <v>7.3312939999999998</v>
      </c>
      <c r="E301" s="44">
        <v>4.1023389999999997E-5</v>
      </c>
      <c r="F301" s="13" t="s">
        <v>7</v>
      </c>
      <c r="G301" s="8" t="s">
        <v>1139</v>
      </c>
      <c r="H301" s="24" t="s">
        <v>1918</v>
      </c>
    </row>
    <row r="302" spans="1:8" ht="15" customHeight="1" x14ac:dyDescent="0.25">
      <c r="A302" s="25" t="s">
        <v>1015</v>
      </c>
      <c r="B302" s="38" t="s">
        <v>26</v>
      </c>
      <c r="C302" s="41">
        <v>2.6569340000000001</v>
      </c>
      <c r="D302" s="23">
        <v>4.8593460000000004</v>
      </c>
      <c r="E302" s="44">
        <v>8.6165410000000003E-4</v>
      </c>
      <c r="F302" s="13" t="s">
        <v>6</v>
      </c>
      <c r="G302" s="8" t="s">
        <v>1350</v>
      </c>
      <c r="H302" s="24" t="s">
        <v>1982</v>
      </c>
    </row>
    <row r="303" spans="1:8" ht="15" customHeight="1" x14ac:dyDescent="0.25">
      <c r="A303" s="25" t="s">
        <v>1016</v>
      </c>
      <c r="B303" s="38" t="s">
        <v>166</v>
      </c>
      <c r="C303" s="41">
        <v>2.6348799999999999</v>
      </c>
      <c r="D303" s="23">
        <v>11.007999999999999</v>
      </c>
      <c r="E303" s="44">
        <v>1.426439E-6</v>
      </c>
      <c r="F303" s="13" t="s">
        <v>1</v>
      </c>
      <c r="G303" s="8" t="s">
        <v>1212</v>
      </c>
      <c r="H303" s="24" t="s">
        <v>1818</v>
      </c>
    </row>
    <row r="304" spans="1:8" ht="15" customHeight="1" x14ac:dyDescent="0.25">
      <c r="A304" s="25" t="s">
        <v>689</v>
      </c>
      <c r="B304" s="38" t="s">
        <v>1983</v>
      </c>
      <c r="C304" s="41">
        <v>2.626541</v>
      </c>
      <c r="D304" s="23">
        <v>9.6927780000000006</v>
      </c>
      <c r="E304" s="44">
        <v>4.1903439999999999E-6</v>
      </c>
      <c r="F304" s="13" t="s">
        <v>6</v>
      </c>
      <c r="G304" s="8" t="s">
        <v>1350</v>
      </c>
      <c r="H304" s="24" t="s">
        <v>1871</v>
      </c>
    </row>
    <row r="305" spans="1:8" ht="15" customHeight="1" x14ac:dyDescent="0.25">
      <c r="A305" s="25" t="s">
        <v>688</v>
      </c>
      <c r="B305" s="38" t="s">
        <v>167</v>
      </c>
      <c r="C305" s="41">
        <v>2.609629</v>
      </c>
      <c r="D305" s="23">
        <v>10.860889999999999</v>
      </c>
      <c r="E305" s="44">
        <v>1.600032E-6</v>
      </c>
      <c r="F305" s="13" t="s">
        <v>5</v>
      </c>
      <c r="G305" s="8" t="s">
        <v>1740</v>
      </c>
      <c r="H305" s="24" t="s">
        <v>1741</v>
      </c>
    </row>
    <row r="306" spans="1:8" ht="15" customHeight="1" x14ac:dyDescent="0.25">
      <c r="A306" s="25" t="s">
        <v>687</v>
      </c>
      <c r="B306" s="38" t="s">
        <v>26</v>
      </c>
      <c r="C306" s="41">
        <v>2.6071339999999998</v>
      </c>
      <c r="D306" s="23">
        <v>8.9022620000000003</v>
      </c>
      <c r="E306" s="44">
        <v>8.5113719999999996E-6</v>
      </c>
      <c r="F306" s="13" t="s">
        <v>5</v>
      </c>
      <c r="G306" s="8" t="s">
        <v>1984</v>
      </c>
      <c r="H306" s="24" t="s">
        <v>1985</v>
      </c>
    </row>
    <row r="307" spans="1:8" ht="15" customHeight="1" x14ac:dyDescent="0.25">
      <c r="A307" s="25" t="s">
        <v>686</v>
      </c>
      <c r="B307" s="38" t="s">
        <v>26</v>
      </c>
      <c r="C307" s="41">
        <v>2.606331</v>
      </c>
      <c r="D307" s="23">
        <v>12.28106</v>
      </c>
      <c r="E307" s="44">
        <v>5.5663089999999996E-7</v>
      </c>
      <c r="F307" s="13" t="s">
        <v>6</v>
      </c>
      <c r="G307" s="8" t="s">
        <v>1986</v>
      </c>
      <c r="H307" s="24" t="s">
        <v>1270</v>
      </c>
    </row>
    <row r="308" spans="1:8" ht="15" customHeight="1" x14ac:dyDescent="0.25">
      <c r="A308" s="25" t="s">
        <v>685</v>
      </c>
      <c r="B308" s="38" t="s">
        <v>168</v>
      </c>
      <c r="C308" s="41">
        <v>2.6044999999999998</v>
      </c>
      <c r="D308" s="23">
        <v>8.1790210000000005</v>
      </c>
      <c r="E308" s="44">
        <v>1.704844E-5</v>
      </c>
      <c r="F308" s="13" t="s">
        <v>10</v>
      </c>
      <c r="G308" s="8" t="s">
        <v>1987</v>
      </c>
      <c r="H308" s="24" t="s">
        <v>1270</v>
      </c>
    </row>
    <row r="309" spans="1:8" ht="15" customHeight="1" x14ac:dyDescent="0.25">
      <c r="A309" s="25" t="s">
        <v>684</v>
      </c>
      <c r="B309" s="38" t="s">
        <v>26</v>
      </c>
      <c r="C309" s="41">
        <v>2.6007989999999999</v>
      </c>
      <c r="D309" s="23">
        <v>6.2994659999999998</v>
      </c>
      <c r="E309" s="44">
        <v>1.328894E-4</v>
      </c>
      <c r="F309" s="13" t="s">
        <v>8</v>
      </c>
      <c r="G309" s="8" t="s">
        <v>1988</v>
      </c>
      <c r="H309" s="24" t="s">
        <v>1902</v>
      </c>
    </row>
    <row r="310" spans="1:8" ht="15" customHeight="1" x14ac:dyDescent="0.25">
      <c r="A310" s="25" t="s">
        <v>1017</v>
      </c>
      <c r="B310" s="38" t="s">
        <v>169</v>
      </c>
      <c r="C310" s="41">
        <v>2.5974200000000001</v>
      </c>
      <c r="D310" s="23">
        <v>8.9861579999999996</v>
      </c>
      <c r="E310" s="44">
        <v>7.8757979999999996E-6</v>
      </c>
      <c r="F310" s="13" t="s">
        <v>9</v>
      </c>
      <c r="G310" s="8" t="s">
        <v>1247</v>
      </c>
      <c r="H310" s="24" t="s">
        <v>1989</v>
      </c>
    </row>
    <row r="311" spans="1:8" ht="15" customHeight="1" x14ac:dyDescent="0.25">
      <c r="A311" s="25" t="s">
        <v>683</v>
      </c>
      <c r="B311" s="38" t="s">
        <v>26</v>
      </c>
      <c r="C311" s="41">
        <v>2.5966070000000001</v>
      </c>
      <c r="D311" s="23">
        <v>6.2409119999999998</v>
      </c>
      <c r="E311" s="44">
        <v>1.4260529999999999E-4</v>
      </c>
      <c r="F311" s="13" t="s">
        <v>6</v>
      </c>
      <c r="G311" s="8" t="s">
        <v>1853</v>
      </c>
      <c r="H311" s="24" t="s">
        <v>1270</v>
      </c>
    </row>
    <row r="312" spans="1:8" ht="15" customHeight="1" x14ac:dyDescent="0.25">
      <c r="A312" s="25" t="s">
        <v>682</v>
      </c>
      <c r="B312" s="38" t="s">
        <v>26</v>
      </c>
      <c r="C312" s="41">
        <v>2.596292</v>
      </c>
      <c r="D312" s="23">
        <v>12.4041</v>
      </c>
      <c r="E312" s="44">
        <v>5.10614E-7</v>
      </c>
      <c r="F312" s="13" t="s">
        <v>8</v>
      </c>
      <c r="G312" s="8" t="s">
        <v>1990</v>
      </c>
      <c r="H312" s="24" t="s">
        <v>1270</v>
      </c>
    </row>
    <row r="313" spans="1:8" ht="15" customHeight="1" x14ac:dyDescent="0.25">
      <c r="A313" s="25" t="s">
        <v>681</v>
      </c>
      <c r="B313" s="38" t="s">
        <v>1991</v>
      </c>
      <c r="C313" s="41">
        <v>2.5703450000000001</v>
      </c>
      <c r="D313" s="23">
        <v>8.0502470000000006</v>
      </c>
      <c r="E313" s="44">
        <v>1.939089E-5</v>
      </c>
      <c r="F313" s="13" t="s">
        <v>6</v>
      </c>
      <c r="G313" s="8" t="s">
        <v>1992</v>
      </c>
      <c r="H313" s="24" t="s">
        <v>1270</v>
      </c>
    </row>
    <row r="314" spans="1:8" ht="15" customHeight="1" x14ac:dyDescent="0.25">
      <c r="A314" s="25" t="s">
        <v>680</v>
      </c>
      <c r="B314" s="38" t="s">
        <v>26</v>
      </c>
      <c r="C314" s="41">
        <v>2.56277</v>
      </c>
      <c r="D314" s="23">
        <v>11.19505</v>
      </c>
      <c r="E314" s="44">
        <v>1.2350119999999999E-6</v>
      </c>
      <c r="F314" s="13" t="s">
        <v>6</v>
      </c>
      <c r="G314" s="8" t="s">
        <v>1993</v>
      </c>
      <c r="H314" s="24" t="s">
        <v>1270</v>
      </c>
    </row>
    <row r="315" spans="1:8" ht="15" customHeight="1" x14ac:dyDescent="0.25">
      <c r="A315" s="25" t="s">
        <v>679</v>
      </c>
      <c r="B315" s="38" t="s">
        <v>170</v>
      </c>
      <c r="C315" s="41">
        <v>2.5612089999999998</v>
      </c>
      <c r="D315" s="23">
        <v>10.77305</v>
      </c>
      <c r="E315" s="44">
        <v>1.7147019999999999E-6</v>
      </c>
      <c r="F315" s="13" t="s">
        <v>4</v>
      </c>
      <c r="G315" s="8" t="s">
        <v>1994</v>
      </c>
      <c r="H315" s="24" t="s">
        <v>1995</v>
      </c>
    </row>
    <row r="316" spans="1:8" ht="15" customHeight="1" x14ac:dyDescent="0.25">
      <c r="A316" s="25" t="s">
        <v>678</v>
      </c>
      <c r="B316" s="38" t="s">
        <v>26</v>
      </c>
      <c r="C316" s="41">
        <v>2.5565889999999998</v>
      </c>
      <c r="D316" s="23">
        <v>10.120799999999999</v>
      </c>
      <c r="E316" s="44">
        <v>2.9126019999999999E-6</v>
      </c>
      <c r="F316" s="13" t="s">
        <v>6</v>
      </c>
      <c r="G316" s="8" t="s">
        <v>1350</v>
      </c>
      <c r="H316" s="24" t="s">
        <v>1270</v>
      </c>
    </row>
    <row r="317" spans="1:8" ht="15" customHeight="1" x14ac:dyDescent="0.25">
      <c r="A317" s="25" t="s">
        <v>677</v>
      </c>
      <c r="B317" s="38" t="s">
        <v>26</v>
      </c>
      <c r="C317" s="41">
        <v>2.542729</v>
      </c>
      <c r="D317" s="23">
        <v>11.959860000000001</v>
      </c>
      <c r="E317" s="44">
        <v>6.99844E-7</v>
      </c>
      <c r="F317" s="13" t="s">
        <v>6</v>
      </c>
      <c r="G317" s="8" t="s">
        <v>1996</v>
      </c>
      <c r="H317" s="24" t="s">
        <v>1997</v>
      </c>
    </row>
    <row r="318" spans="1:8" ht="15" customHeight="1" x14ac:dyDescent="0.25">
      <c r="A318" s="25" t="s">
        <v>676</v>
      </c>
      <c r="B318" s="38" t="s">
        <v>230</v>
      </c>
      <c r="C318" s="41">
        <v>2.5270069999999998</v>
      </c>
      <c r="D318" s="23">
        <v>10.90771</v>
      </c>
      <c r="E318" s="44">
        <v>1.542375E-6</v>
      </c>
      <c r="F318" s="13" t="s">
        <v>11</v>
      </c>
      <c r="G318" s="8" t="s">
        <v>1998</v>
      </c>
      <c r="H318" s="24" t="s">
        <v>1279</v>
      </c>
    </row>
    <row r="319" spans="1:8" ht="15" customHeight="1" x14ac:dyDescent="0.25">
      <c r="A319" s="25" t="s">
        <v>675</v>
      </c>
      <c r="B319" s="38" t="s">
        <v>26</v>
      </c>
      <c r="C319" s="41">
        <v>2.5175000000000001</v>
      </c>
      <c r="D319" s="23">
        <v>8.2772229999999993</v>
      </c>
      <c r="E319" s="44">
        <v>1.5470600000000001E-5</v>
      </c>
      <c r="F319" s="13" t="s">
        <v>8</v>
      </c>
      <c r="G319" s="8" t="s">
        <v>1761</v>
      </c>
      <c r="H319" s="24" t="s">
        <v>1270</v>
      </c>
    </row>
    <row r="320" spans="1:8" ht="15" customHeight="1" x14ac:dyDescent="0.25">
      <c r="A320" s="25" t="s">
        <v>1018</v>
      </c>
      <c r="B320" s="38" t="s">
        <v>171</v>
      </c>
      <c r="C320" s="41">
        <v>2.5095360000000002</v>
      </c>
      <c r="D320" s="23">
        <v>10.2384</v>
      </c>
      <c r="E320" s="44">
        <v>2.6416330000000001E-6</v>
      </c>
      <c r="F320" s="13" t="s">
        <v>2</v>
      </c>
      <c r="G320" s="8" t="s">
        <v>1999</v>
      </c>
      <c r="H320" s="24" t="s">
        <v>1270</v>
      </c>
    </row>
    <row r="321" spans="1:8" ht="15" customHeight="1" x14ac:dyDescent="0.25">
      <c r="A321" s="25" t="s">
        <v>674</v>
      </c>
      <c r="B321" s="38" t="s">
        <v>26</v>
      </c>
      <c r="C321" s="41">
        <v>2.501369</v>
      </c>
      <c r="D321" s="23">
        <v>12.807840000000001</v>
      </c>
      <c r="E321" s="44">
        <v>3.8675440000000002E-7</v>
      </c>
      <c r="F321" s="13" t="s">
        <v>17</v>
      </c>
      <c r="G321" s="8" t="s">
        <v>2000</v>
      </c>
      <c r="H321" s="24" t="s">
        <v>1270</v>
      </c>
    </row>
    <row r="322" spans="1:8" ht="15" customHeight="1" x14ac:dyDescent="0.25">
      <c r="A322" s="25" t="s">
        <v>1019</v>
      </c>
      <c r="B322" s="38" t="s">
        <v>172</v>
      </c>
      <c r="C322" s="41">
        <v>2.497185</v>
      </c>
      <c r="D322" s="23">
        <v>10.919689999999999</v>
      </c>
      <c r="E322" s="44">
        <v>1.527992E-6</v>
      </c>
      <c r="F322" s="13" t="s">
        <v>14</v>
      </c>
      <c r="G322" s="8" t="s">
        <v>1900</v>
      </c>
      <c r="H322" s="24" t="s">
        <v>1959</v>
      </c>
    </row>
    <row r="323" spans="1:8" ht="15" customHeight="1" x14ac:dyDescent="0.25">
      <c r="A323" s="25" t="s">
        <v>673</v>
      </c>
      <c r="B323" s="38" t="s">
        <v>2001</v>
      </c>
      <c r="C323" s="41">
        <v>2.4960610000000001</v>
      </c>
      <c r="D323" s="23">
        <v>7.862673</v>
      </c>
      <c r="E323" s="44">
        <v>2.3458330000000001E-5</v>
      </c>
      <c r="F323" s="13" t="s">
        <v>6</v>
      </c>
      <c r="G323" s="8" t="s">
        <v>1780</v>
      </c>
      <c r="H323" s="24" t="s">
        <v>2002</v>
      </c>
    </row>
    <row r="324" spans="1:8" ht="15" customHeight="1" x14ac:dyDescent="0.25">
      <c r="A324" s="25" t="s">
        <v>672</v>
      </c>
      <c r="B324" s="38" t="s">
        <v>2003</v>
      </c>
      <c r="C324" s="41">
        <v>2.4952239999999999</v>
      </c>
      <c r="D324" s="23">
        <v>6.2042140000000003</v>
      </c>
      <c r="E324" s="44">
        <v>1.4908679999999999E-4</v>
      </c>
      <c r="F324" s="13" t="s">
        <v>6</v>
      </c>
      <c r="G324" s="8" t="s">
        <v>2004</v>
      </c>
      <c r="H324" s="24" t="s">
        <v>1932</v>
      </c>
    </row>
    <row r="325" spans="1:8" ht="15" customHeight="1" x14ac:dyDescent="0.25">
      <c r="A325" s="25" t="s">
        <v>671</v>
      </c>
      <c r="B325" s="38" t="s">
        <v>26</v>
      </c>
      <c r="C325" s="41">
        <v>2.4845929999999998</v>
      </c>
      <c r="D325" s="23">
        <v>7.5375240000000003</v>
      </c>
      <c r="E325" s="44">
        <v>3.2907970000000002E-5</v>
      </c>
      <c r="F325" s="13" t="s">
        <v>4</v>
      </c>
      <c r="G325" s="8" t="s">
        <v>1350</v>
      </c>
      <c r="H325" s="24" t="s">
        <v>1969</v>
      </c>
    </row>
    <row r="326" spans="1:8" ht="15" customHeight="1" x14ac:dyDescent="0.25">
      <c r="A326" s="25" t="s">
        <v>670</v>
      </c>
      <c r="B326" s="38" t="s">
        <v>26</v>
      </c>
      <c r="C326" s="41">
        <v>2.4783360000000001</v>
      </c>
      <c r="D326" s="23">
        <v>8.6178089999999994</v>
      </c>
      <c r="E326" s="44">
        <v>1.112314E-5</v>
      </c>
      <c r="F326" s="13" t="s">
        <v>8</v>
      </c>
      <c r="G326" s="8" t="s">
        <v>1841</v>
      </c>
      <c r="H326" s="24" t="s">
        <v>2005</v>
      </c>
    </row>
    <row r="327" spans="1:8" ht="15" customHeight="1" x14ac:dyDescent="0.25">
      <c r="A327" s="25" t="s">
        <v>669</v>
      </c>
      <c r="B327" s="38" t="s">
        <v>26</v>
      </c>
      <c r="C327" s="41">
        <v>2.478221</v>
      </c>
      <c r="D327" s="23">
        <v>12.31766</v>
      </c>
      <c r="E327" s="44">
        <v>5.4248119999999998E-7</v>
      </c>
      <c r="F327" s="13" t="s">
        <v>6</v>
      </c>
      <c r="G327" s="8" t="s">
        <v>1350</v>
      </c>
      <c r="H327" s="24" t="s">
        <v>2006</v>
      </c>
    </row>
    <row r="328" spans="1:8" ht="15" customHeight="1" x14ac:dyDescent="0.25">
      <c r="A328" s="25" t="s">
        <v>668</v>
      </c>
      <c r="B328" s="38" t="s">
        <v>26</v>
      </c>
      <c r="C328" s="41">
        <v>2.4733869999999998</v>
      </c>
      <c r="D328" s="23">
        <v>10.097770000000001</v>
      </c>
      <c r="E328" s="44">
        <v>2.969172E-6</v>
      </c>
      <c r="F328" s="13" t="s">
        <v>6</v>
      </c>
      <c r="G328" s="8" t="s">
        <v>2007</v>
      </c>
      <c r="H328" s="24" t="s">
        <v>1270</v>
      </c>
    </row>
    <row r="329" spans="1:8" ht="15" customHeight="1" x14ac:dyDescent="0.25">
      <c r="A329" s="25" t="s">
        <v>1020</v>
      </c>
      <c r="B329" s="38" t="s">
        <v>173</v>
      </c>
      <c r="C329" s="41">
        <v>2.4486560000000002</v>
      </c>
      <c r="D329" s="23">
        <v>9.9759209999999996</v>
      </c>
      <c r="E329" s="44">
        <v>3.289323E-6</v>
      </c>
      <c r="F329" s="13" t="s">
        <v>7</v>
      </c>
      <c r="G329" s="8" t="s">
        <v>2008</v>
      </c>
      <c r="H329" s="24" t="s">
        <v>2009</v>
      </c>
    </row>
    <row r="330" spans="1:8" ht="15" customHeight="1" x14ac:dyDescent="0.25">
      <c r="A330" s="25" t="s">
        <v>667</v>
      </c>
      <c r="B330" s="38" t="s">
        <v>174</v>
      </c>
      <c r="C330" s="41">
        <v>2.4479229999999998</v>
      </c>
      <c r="D330" s="23">
        <v>10.852980000000001</v>
      </c>
      <c r="E330" s="44">
        <v>1.610005E-6</v>
      </c>
      <c r="F330" s="13" t="s">
        <v>5</v>
      </c>
      <c r="G330" s="8" t="s">
        <v>1742</v>
      </c>
      <c r="H330" s="24" t="s">
        <v>1609</v>
      </c>
    </row>
    <row r="331" spans="1:8" ht="15" customHeight="1" x14ac:dyDescent="0.25">
      <c r="A331" s="25" t="s">
        <v>666</v>
      </c>
      <c r="B331" s="38" t="s">
        <v>175</v>
      </c>
      <c r="C331" s="41">
        <v>2.4473419999999999</v>
      </c>
      <c r="D331" s="23">
        <v>6.232958</v>
      </c>
      <c r="E331" s="44">
        <v>1.4398349999999999E-4</v>
      </c>
      <c r="F331" s="13" t="s">
        <v>139</v>
      </c>
      <c r="G331" s="8" t="s">
        <v>2010</v>
      </c>
      <c r="H331" s="24" t="s">
        <v>2011</v>
      </c>
    </row>
    <row r="332" spans="1:8" ht="15" customHeight="1" x14ac:dyDescent="0.25">
      <c r="A332" s="25" t="s">
        <v>665</v>
      </c>
      <c r="B332" s="38" t="s">
        <v>26</v>
      </c>
      <c r="C332" s="41">
        <v>2.4449890000000001</v>
      </c>
      <c r="D332" s="23">
        <v>10.96527</v>
      </c>
      <c r="E332" s="44">
        <v>1.474622E-6</v>
      </c>
      <c r="F332" s="13" t="s">
        <v>6</v>
      </c>
      <c r="G332" s="8" t="s">
        <v>2012</v>
      </c>
      <c r="H332" s="24" t="s">
        <v>1270</v>
      </c>
    </row>
    <row r="333" spans="1:8" ht="15" customHeight="1" x14ac:dyDescent="0.25">
      <c r="A333" s="25" t="s">
        <v>1022</v>
      </c>
      <c r="B333" s="38" t="s">
        <v>177</v>
      </c>
      <c r="C333" s="41">
        <v>2.4438469999999999</v>
      </c>
      <c r="D333" s="23">
        <v>9.8178409999999996</v>
      </c>
      <c r="E333" s="44">
        <v>3.7626460000000002E-6</v>
      </c>
      <c r="F333" s="13" t="s">
        <v>8</v>
      </c>
      <c r="G333" s="8" t="s">
        <v>2013</v>
      </c>
      <c r="H333" s="24" t="s">
        <v>1790</v>
      </c>
    </row>
    <row r="334" spans="1:8" ht="15" customHeight="1" x14ac:dyDescent="0.25">
      <c r="A334" s="25" t="s">
        <v>664</v>
      </c>
      <c r="B334" s="38" t="s">
        <v>26</v>
      </c>
      <c r="C334" s="41">
        <v>2.4418839999999999</v>
      </c>
      <c r="D334" s="23">
        <v>11.741910000000001</v>
      </c>
      <c r="E334" s="44">
        <v>8.2004520000000005E-7</v>
      </c>
      <c r="F334" s="13" t="s">
        <v>6</v>
      </c>
      <c r="G334" s="8" t="s">
        <v>2014</v>
      </c>
      <c r="H334" s="24" t="s">
        <v>2015</v>
      </c>
    </row>
    <row r="335" spans="1:8" ht="15" customHeight="1" x14ac:dyDescent="0.25">
      <c r="A335" s="25" t="s">
        <v>663</v>
      </c>
      <c r="B335" s="38" t="s">
        <v>26</v>
      </c>
      <c r="C335" s="41">
        <v>2.4408289999999999</v>
      </c>
      <c r="D335" s="23">
        <v>11.571619999999999</v>
      </c>
      <c r="E335" s="44">
        <v>9.2986090000000003E-7</v>
      </c>
      <c r="F335" s="13" t="s">
        <v>5</v>
      </c>
      <c r="G335" s="8" t="s">
        <v>2016</v>
      </c>
      <c r="H335" s="24" t="s">
        <v>2017</v>
      </c>
    </row>
    <row r="336" spans="1:8" ht="15" customHeight="1" x14ac:dyDescent="0.25">
      <c r="A336" s="25" t="s">
        <v>662</v>
      </c>
      <c r="B336" s="38" t="s">
        <v>26</v>
      </c>
      <c r="C336" s="41">
        <v>2.4373079999999998</v>
      </c>
      <c r="D336" s="23">
        <v>12.045999999999999</v>
      </c>
      <c r="E336" s="44">
        <v>6.5781560000000002E-7</v>
      </c>
      <c r="F336" s="13" t="s">
        <v>6</v>
      </c>
      <c r="G336" s="8" t="s">
        <v>2018</v>
      </c>
      <c r="H336" s="24" t="s">
        <v>2019</v>
      </c>
    </row>
    <row r="337" spans="1:8" ht="15" customHeight="1" x14ac:dyDescent="0.25">
      <c r="A337" s="25" t="s">
        <v>1023</v>
      </c>
      <c r="B337" s="38" t="s">
        <v>178</v>
      </c>
      <c r="C337" s="41">
        <v>2.4364629999999998</v>
      </c>
      <c r="D337" s="23">
        <v>13.358969999999999</v>
      </c>
      <c r="E337" s="44">
        <v>2.6801999999999999E-7</v>
      </c>
      <c r="F337" s="13" t="s">
        <v>14</v>
      </c>
      <c r="G337" s="8" t="s">
        <v>1900</v>
      </c>
      <c r="H337" s="24" t="s">
        <v>1959</v>
      </c>
    </row>
    <row r="338" spans="1:8" ht="15" customHeight="1" x14ac:dyDescent="0.25">
      <c r="A338" s="25" t="s">
        <v>661</v>
      </c>
      <c r="B338" s="38" t="s">
        <v>26</v>
      </c>
      <c r="C338" s="41">
        <v>2.433468</v>
      </c>
      <c r="D338" s="23">
        <v>8.647691</v>
      </c>
      <c r="E338" s="44">
        <v>1.081119E-5</v>
      </c>
      <c r="F338" s="13" t="s">
        <v>10</v>
      </c>
      <c r="G338" s="8" t="s">
        <v>1960</v>
      </c>
      <c r="H338" s="24" t="s">
        <v>1270</v>
      </c>
    </row>
    <row r="339" spans="1:8" ht="15" customHeight="1" x14ac:dyDescent="0.25">
      <c r="A339" s="25" t="s">
        <v>660</v>
      </c>
      <c r="B339" s="38" t="s">
        <v>26</v>
      </c>
      <c r="C339" s="41">
        <v>2.4303539999999999</v>
      </c>
      <c r="D339" s="23">
        <v>11.886710000000001</v>
      </c>
      <c r="E339" s="44">
        <v>7.378717E-7</v>
      </c>
      <c r="F339" s="13" t="s">
        <v>6</v>
      </c>
      <c r="G339" s="8" t="s">
        <v>2020</v>
      </c>
      <c r="H339" s="24" t="s">
        <v>1270</v>
      </c>
    </row>
    <row r="340" spans="1:8" ht="15" customHeight="1" x14ac:dyDescent="0.25">
      <c r="A340" s="25" t="s">
        <v>659</v>
      </c>
      <c r="B340" s="38" t="s">
        <v>180</v>
      </c>
      <c r="C340" s="41">
        <v>2.425125</v>
      </c>
      <c r="D340" s="23">
        <v>8.8742900000000002</v>
      </c>
      <c r="E340" s="44">
        <v>8.7356339999999995E-6</v>
      </c>
      <c r="F340" s="13" t="s">
        <v>6</v>
      </c>
      <c r="G340" s="8" t="s">
        <v>2021</v>
      </c>
      <c r="H340" s="24" t="s">
        <v>2022</v>
      </c>
    </row>
    <row r="341" spans="1:8" ht="15" customHeight="1" x14ac:dyDescent="0.25">
      <c r="A341" s="25" t="s">
        <v>1024</v>
      </c>
      <c r="B341" s="38" t="s">
        <v>179</v>
      </c>
      <c r="C341" s="41">
        <v>2.417259</v>
      </c>
      <c r="D341" s="23">
        <v>11.76844</v>
      </c>
      <c r="E341" s="44">
        <v>8.0426560000000001E-7</v>
      </c>
      <c r="F341" s="13" t="s">
        <v>7</v>
      </c>
      <c r="G341" s="8" t="s">
        <v>1142</v>
      </c>
      <c r="H341" s="24" t="s">
        <v>2023</v>
      </c>
    </row>
    <row r="342" spans="1:8" ht="15" customHeight="1" x14ac:dyDescent="0.25">
      <c r="A342" s="25" t="s">
        <v>1025</v>
      </c>
      <c r="B342" s="38" t="s">
        <v>181</v>
      </c>
      <c r="C342" s="41">
        <v>2.4035329999999999</v>
      </c>
      <c r="D342" s="23">
        <v>6.3374870000000003</v>
      </c>
      <c r="E342" s="44">
        <v>1.2696739999999999E-4</v>
      </c>
      <c r="F342" s="13" t="s">
        <v>7</v>
      </c>
      <c r="G342" s="8" t="s">
        <v>2024</v>
      </c>
      <c r="H342" s="24" t="s">
        <v>1270</v>
      </c>
    </row>
    <row r="343" spans="1:8" ht="15" customHeight="1" x14ac:dyDescent="0.25">
      <c r="A343" s="25" t="s">
        <v>658</v>
      </c>
      <c r="B343" s="38" t="s">
        <v>182</v>
      </c>
      <c r="C343" s="41">
        <v>2.398647</v>
      </c>
      <c r="D343" s="23">
        <v>9.0507550000000005</v>
      </c>
      <c r="E343" s="44">
        <v>7.4219510000000004E-6</v>
      </c>
      <c r="F343" s="13" t="s">
        <v>10</v>
      </c>
      <c r="G343" s="8" t="s">
        <v>2025</v>
      </c>
      <c r="H343" s="24" t="s">
        <v>2026</v>
      </c>
    </row>
    <row r="344" spans="1:8" ht="15" customHeight="1" x14ac:dyDescent="0.25">
      <c r="A344" s="25" t="s">
        <v>657</v>
      </c>
      <c r="B344" s="38" t="s">
        <v>26</v>
      </c>
      <c r="C344" s="41">
        <v>2.3975780000000002</v>
      </c>
      <c r="D344" s="23">
        <v>13.82774</v>
      </c>
      <c r="E344" s="44">
        <v>1.9831000000000001E-7</v>
      </c>
      <c r="F344" s="13" t="s">
        <v>6</v>
      </c>
      <c r="G344" s="8" t="s">
        <v>1332</v>
      </c>
      <c r="H344" s="24" t="s">
        <v>2028</v>
      </c>
    </row>
    <row r="345" spans="1:8" ht="15" customHeight="1" x14ac:dyDescent="0.25">
      <c r="A345" s="25" t="s">
        <v>656</v>
      </c>
      <c r="B345" s="38" t="s">
        <v>26</v>
      </c>
      <c r="C345" s="41">
        <v>2.3911099999999998</v>
      </c>
      <c r="D345" s="23">
        <v>9.4321300000000008</v>
      </c>
      <c r="E345" s="44">
        <v>5.2643550000000002E-6</v>
      </c>
      <c r="F345" s="13" t="s">
        <v>6</v>
      </c>
      <c r="G345" s="8" t="s">
        <v>1350</v>
      </c>
      <c r="H345" s="24" t="s">
        <v>1270</v>
      </c>
    </row>
    <row r="346" spans="1:8" ht="15" customHeight="1" x14ac:dyDescent="0.25">
      <c r="A346" s="25" t="s">
        <v>655</v>
      </c>
      <c r="B346" s="38" t="s">
        <v>26</v>
      </c>
      <c r="C346" s="41">
        <v>2.3908369999999999</v>
      </c>
      <c r="D346" s="23">
        <v>7.451676</v>
      </c>
      <c r="E346" s="44">
        <v>3.605046E-5</v>
      </c>
      <c r="F346" s="13" t="s">
        <v>6</v>
      </c>
      <c r="G346" s="8" t="s">
        <v>2029</v>
      </c>
      <c r="H346" s="24" t="s">
        <v>1270</v>
      </c>
    </row>
    <row r="347" spans="1:8" ht="15" customHeight="1" x14ac:dyDescent="0.25">
      <c r="A347" s="25" t="s">
        <v>1026</v>
      </c>
      <c r="B347" s="38" t="s">
        <v>183</v>
      </c>
      <c r="C347" s="41">
        <v>2.3858130000000002</v>
      </c>
      <c r="D347" s="23">
        <v>9.5242819999999995</v>
      </c>
      <c r="E347" s="44">
        <v>4.8534619999999996E-6</v>
      </c>
      <c r="F347" s="13" t="s">
        <v>5</v>
      </c>
      <c r="G347" s="8" t="s">
        <v>1743</v>
      </c>
      <c r="H347" s="24" t="s">
        <v>1270</v>
      </c>
    </row>
    <row r="348" spans="1:8" ht="15" customHeight="1" x14ac:dyDescent="0.25">
      <c r="A348" s="25" t="s">
        <v>654</v>
      </c>
      <c r="B348" s="38" t="s">
        <v>2030</v>
      </c>
      <c r="C348" s="41">
        <v>2.3741159999999999</v>
      </c>
      <c r="D348" s="23">
        <v>11.194660000000001</v>
      </c>
      <c r="E348" s="44">
        <v>1.235383E-6</v>
      </c>
      <c r="F348" s="13" t="s">
        <v>6</v>
      </c>
      <c r="G348" s="8" t="s">
        <v>2031</v>
      </c>
      <c r="H348" s="24" t="s">
        <v>1270</v>
      </c>
    </row>
    <row r="349" spans="1:8" ht="15" customHeight="1" x14ac:dyDescent="0.25">
      <c r="A349" s="25" t="s">
        <v>1028</v>
      </c>
      <c r="B349" s="38" t="s">
        <v>185</v>
      </c>
      <c r="C349" s="41">
        <v>2.3625280000000002</v>
      </c>
      <c r="D349" s="23">
        <v>12.187939999999999</v>
      </c>
      <c r="E349" s="44">
        <v>5.9450060000000004E-7</v>
      </c>
      <c r="F349" s="13" t="s">
        <v>14</v>
      </c>
      <c r="G349" s="8" t="s">
        <v>1900</v>
      </c>
      <c r="H349" s="24" t="s">
        <v>1959</v>
      </c>
    </row>
    <row r="350" spans="1:8" ht="15" customHeight="1" x14ac:dyDescent="0.25">
      <c r="A350" s="25" t="s">
        <v>653</v>
      </c>
      <c r="B350" s="38" t="s">
        <v>26</v>
      </c>
      <c r="C350" s="41">
        <v>2.356881</v>
      </c>
      <c r="D350" s="23">
        <v>9.6569669999999999</v>
      </c>
      <c r="E350" s="44">
        <v>4.3224630000000002E-6</v>
      </c>
      <c r="F350" s="13" t="s">
        <v>6</v>
      </c>
      <c r="G350" s="8" t="s">
        <v>1350</v>
      </c>
      <c r="H350" s="24" t="s">
        <v>1581</v>
      </c>
    </row>
    <row r="351" spans="1:8" ht="15" customHeight="1" x14ac:dyDescent="0.25">
      <c r="A351" s="25" t="s">
        <v>1029</v>
      </c>
      <c r="B351" s="38" t="s">
        <v>186</v>
      </c>
      <c r="C351" s="41">
        <v>2.3561390000000002</v>
      </c>
      <c r="D351" s="23">
        <v>9.4043939999999999</v>
      </c>
      <c r="E351" s="44">
        <v>5.3954E-6</v>
      </c>
      <c r="F351" s="13" t="s">
        <v>9</v>
      </c>
      <c r="G351" s="8" t="s">
        <v>1235</v>
      </c>
      <c r="H351" s="24" t="s">
        <v>1270</v>
      </c>
    </row>
    <row r="352" spans="1:8" ht="15" customHeight="1" x14ac:dyDescent="0.25">
      <c r="A352" s="25" t="s">
        <v>652</v>
      </c>
      <c r="B352" s="38" t="s">
        <v>26</v>
      </c>
      <c r="C352" s="41">
        <v>2.3469139999999999</v>
      </c>
      <c r="D352" s="23">
        <v>7.0055240000000003</v>
      </c>
      <c r="E352" s="44">
        <v>5.8663930000000001E-5</v>
      </c>
      <c r="F352" s="13" t="s">
        <v>4</v>
      </c>
      <c r="G352" s="8" t="s">
        <v>1599</v>
      </c>
      <c r="H352" s="24" t="s">
        <v>1270</v>
      </c>
    </row>
    <row r="353" spans="1:8" ht="15" customHeight="1" x14ac:dyDescent="0.25">
      <c r="A353" s="25" t="s">
        <v>651</v>
      </c>
      <c r="B353" s="38" t="s">
        <v>26</v>
      </c>
      <c r="C353" s="41">
        <v>2.3420329999999998</v>
      </c>
      <c r="D353" s="23">
        <v>7.8920459999999997</v>
      </c>
      <c r="E353" s="44">
        <v>2.2763910000000001E-5</v>
      </c>
      <c r="F353" s="13" t="s">
        <v>6</v>
      </c>
      <c r="G353" s="8" t="s">
        <v>2032</v>
      </c>
      <c r="H353" s="24" t="s">
        <v>2033</v>
      </c>
    </row>
    <row r="354" spans="1:8" ht="15" customHeight="1" x14ac:dyDescent="0.25">
      <c r="A354" s="25" t="s">
        <v>650</v>
      </c>
      <c r="B354" s="38" t="s">
        <v>26</v>
      </c>
      <c r="C354" s="41">
        <v>2.3419819999999998</v>
      </c>
      <c r="D354" s="23">
        <v>8.4343430000000001</v>
      </c>
      <c r="E354" s="44">
        <v>1.326898E-5</v>
      </c>
      <c r="F354" s="13" t="s">
        <v>6</v>
      </c>
      <c r="G354" s="8" t="s">
        <v>1350</v>
      </c>
      <c r="H354" s="24" t="s">
        <v>1997</v>
      </c>
    </row>
    <row r="355" spans="1:8" ht="15" customHeight="1" x14ac:dyDescent="0.25">
      <c r="A355" s="25" t="s">
        <v>649</v>
      </c>
      <c r="B355" s="38" t="s">
        <v>26</v>
      </c>
      <c r="C355" s="41">
        <v>2.3268399999999998</v>
      </c>
      <c r="D355" s="23">
        <v>8.2373220000000007</v>
      </c>
      <c r="E355" s="44">
        <v>1.60915E-5</v>
      </c>
      <c r="F355" s="13" t="s">
        <v>10</v>
      </c>
      <c r="G355" s="8" t="s">
        <v>1960</v>
      </c>
      <c r="H355" s="24" t="s">
        <v>1889</v>
      </c>
    </row>
    <row r="356" spans="1:8" ht="15" customHeight="1" x14ac:dyDescent="0.25">
      <c r="A356" s="25" t="s">
        <v>648</v>
      </c>
      <c r="B356" s="38" t="s">
        <v>26</v>
      </c>
      <c r="C356" s="41">
        <v>2.3246690000000001</v>
      </c>
      <c r="D356" s="23">
        <v>9.4532980000000002</v>
      </c>
      <c r="E356" s="44">
        <v>5.166693E-6</v>
      </c>
      <c r="F356" s="13" t="s">
        <v>4</v>
      </c>
      <c r="G356" s="8" t="s">
        <v>1599</v>
      </c>
      <c r="H356" s="24" t="s">
        <v>1270</v>
      </c>
    </row>
    <row r="357" spans="1:8" ht="15" customHeight="1" x14ac:dyDescent="0.25">
      <c r="A357" s="25" t="s">
        <v>647</v>
      </c>
      <c r="B357" s="38" t="s">
        <v>26</v>
      </c>
      <c r="C357" s="41">
        <v>2.3144330000000002</v>
      </c>
      <c r="D357" s="23">
        <v>10.98176</v>
      </c>
      <c r="E357" s="44">
        <v>1.4558150000000001E-6</v>
      </c>
      <c r="F357" s="13" t="s">
        <v>6</v>
      </c>
      <c r="G357" s="8" t="s">
        <v>1350</v>
      </c>
      <c r="H357" s="24" t="s">
        <v>1270</v>
      </c>
    </row>
    <row r="358" spans="1:8" ht="15" customHeight="1" x14ac:dyDescent="0.25">
      <c r="A358" s="25" t="s">
        <v>1030</v>
      </c>
      <c r="B358" s="38" t="s">
        <v>187</v>
      </c>
      <c r="C358" s="41">
        <v>2.3075570000000001</v>
      </c>
      <c r="D358" s="23">
        <v>11.47655</v>
      </c>
      <c r="E358" s="44">
        <v>9.9815090000000001E-7</v>
      </c>
      <c r="F358" s="13" t="s">
        <v>7</v>
      </c>
      <c r="G358" s="8" t="s">
        <v>1140</v>
      </c>
      <c r="H358" s="24" t="s">
        <v>2023</v>
      </c>
    </row>
    <row r="359" spans="1:8" ht="15" customHeight="1" x14ac:dyDescent="0.25">
      <c r="A359" s="25" t="s">
        <v>646</v>
      </c>
      <c r="B359" s="38" t="s">
        <v>26</v>
      </c>
      <c r="C359" s="41">
        <v>2.303763</v>
      </c>
      <c r="D359" s="23">
        <v>11.004</v>
      </c>
      <c r="E359" s="44">
        <v>1.430878E-6</v>
      </c>
      <c r="F359" s="13" t="s">
        <v>6</v>
      </c>
      <c r="G359" s="8" t="s">
        <v>2034</v>
      </c>
      <c r="H359" s="24" t="s">
        <v>2035</v>
      </c>
    </row>
    <row r="360" spans="1:8" ht="15" customHeight="1" x14ac:dyDescent="0.25">
      <c r="A360" s="25" t="s">
        <v>1031</v>
      </c>
      <c r="B360" s="38" t="s">
        <v>188</v>
      </c>
      <c r="C360" s="41">
        <v>2.2918080000000001</v>
      </c>
      <c r="D360" s="23">
        <v>11.124919999999999</v>
      </c>
      <c r="E360" s="44">
        <v>1.303245E-6</v>
      </c>
      <c r="F360" s="13" t="s">
        <v>3</v>
      </c>
      <c r="G360" s="8" t="s">
        <v>1205</v>
      </c>
      <c r="H360" s="24" t="s">
        <v>2036</v>
      </c>
    </row>
    <row r="361" spans="1:8" ht="15" customHeight="1" x14ac:dyDescent="0.25">
      <c r="A361" s="25" t="s">
        <v>645</v>
      </c>
      <c r="B361" s="38" t="s">
        <v>26</v>
      </c>
      <c r="C361" s="41">
        <v>2.2903539999999998</v>
      </c>
      <c r="D361" s="23">
        <v>9.0896550000000005</v>
      </c>
      <c r="E361" s="44">
        <v>7.1625560000000003E-6</v>
      </c>
      <c r="F361" s="13" t="s">
        <v>6</v>
      </c>
      <c r="G361" s="8" t="s">
        <v>1350</v>
      </c>
      <c r="H361" s="24" t="s">
        <v>2027</v>
      </c>
    </row>
    <row r="362" spans="1:8" ht="15" customHeight="1" x14ac:dyDescent="0.25">
      <c r="A362" s="25" t="s">
        <v>644</v>
      </c>
      <c r="B362" s="38" t="s">
        <v>26</v>
      </c>
      <c r="C362" s="41">
        <v>2.2875700000000001</v>
      </c>
      <c r="D362" s="23">
        <v>6.1279490000000001</v>
      </c>
      <c r="E362" s="44">
        <v>1.6360459999999999E-4</v>
      </c>
      <c r="F362" s="13" t="s">
        <v>6</v>
      </c>
      <c r="G362" s="8" t="s">
        <v>2038</v>
      </c>
      <c r="H362" s="24" t="s">
        <v>1270</v>
      </c>
    </row>
    <row r="363" spans="1:8" ht="15" customHeight="1" x14ac:dyDescent="0.25">
      <c r="A363" s="25" t="s">
        <v>643</v>
      </c>
      <c r="B363" s="38" t="s">
        <v>26</v>
      </c>
      <c r="C363" s="41">
        <v>2.2804739999999999</v>
      </c>
      <c r="D363" s="23">
        <v>4.89574</v>
      </c>
      <c r="E363" s="44">
        <v>8.189518E-4</v>
      </c>
      <c r="F363" s="13" t="s">
        <v>6</v>
      </c>
      <c r="G363" s="8" t="s">
        <v>2039</v>
      </c>
      <c r="H363" s="24" t="s">
        <v>1270</v>
      </c>
    </row>
    <row r="364" spans="1:8" ht="15" customHeight="1" x14ac:dyDescent="0.25">
      <c r="A364" s="25" t="s">
        <v>642</v>
      </c>
      <c r="B364" s="38" t="s">
        <v>2040</v>
      </c>
      <c r="C364" s="41">
        <v>2.2754289999999999</v>
      </c>
      <c r="D364" s="23">
        <v>7.0123930000000003</v>
      </c>
      <c r="E364" s="44">
        <v>5.8215940000000002E-5</v>
      </c>
      <c r="F364" s="13" t="s">
        <v>6</v>
      </c>
      <c r="G364" s="8" t="s">
        <v>2041</v>
      </c>
      <c r="H364" s="24" t="s">
        <v>1957</v>
      </c>
    </row>
    <row r="365" spans="1:8" ht="15" customHeight="1" x14ac:dyDescent="0.25">
      <c r="A365" s="25" t="s">
        <v>1032</v>
      </c>
      <c r="B365" s="38" t="s">
        <v>189</v>
      </c>
      <c r="C365" s="41">
        <v>2.2718039999999999</v>
      </c>
      <c r="D365" s="23">
        <v>7.8015049999999997</v>
      </c>
      <c r="E365" s="44">
        <v>2.4980090000000001E-5</v>
      </c>
      <c r="F365" s="13" t="s">
        <v>10</v>
      </c>
      <c r="G365" s="8" t="s">
        <v>2042</v>
      </c>
      <c r="H365" s="24" t="s">
        <v>1270</v>
      </c>
    </row>
    <row r="366" spans="1:8" ht="15" customHeight="1" x14ac:dyDescent="0.25">
      <c r="A366" s="25" t="s">
        <v>1033</v>
      </c>
      <c r="B366" s="38" t="s">
        <v>190</v>
      </c>
      <c r="C366" s="41">
        <v>2.2704360000000001</v>
      </c>
      <c r="D366" s="23">
        <v>7.8865999999999996</v>
      </c>
      <c r="E366" s="44">
        <v>2.2890969999999999E-5</v>
      </c>
      <c r="F366" s="13" t="s">
        <v>14</v>
      </c>
      <c r="G366" s="8" t="s">
        <v>1900</v>
      </c>
      <c r="H366" s="24" t="s">
        <v>1959</v>
      </c>
    </row>
    <row r="367" spans="1:8" ht="15" customHeight="1" x14ac:dyDescent="0.25">
      <c r="A367" s="25" t="s">
        <v>641</v>
      </c>
      <c r="B367" s="38" t="s">
        <v>26</v>
      </c>
      <c r="C367" s="41">
        <v>2.2579980000000002</v>
      </c>
      <c r="D367" s="23">
        <v>8.2795729999999992</v>
      </c>
      <c r="E367" s="44">
        <v>1.543485E-5</v>
      </c>
      <c r="F367" s="13" t="s">
        <v>139</v>
      </c>
      <c r="G367" s="8" t="s">
        <v>2043</v>
      </c>
      <c r="H367" s="24" t="s">
        <v>1270</v>
      </c>
    </row>
    <row r="368" spans="1:8" ht="15" customHeight="1" x14ac:dyDescent="0.25">
      <c r="A368" s="25" t="s">
        <v>1034</v>
      </c>
      <c r="B368" s="38" t="s">
        <v>191</v>
      </c>
      <c r="C368" s="41">
        <v>2.239233</v>
      </c>
      <c r="D368" s="23">
        <v>9.3935650000000006</v>
      </c>
      <c r="E368" s="44">
        <v>5.447539E-6</v>
      </c>
      <c r="F368" s="13" t="s">
        <v>14</v>
      </c>
      <c r="G368" s="8" t="s">
        <v>1900</v>
      </c>
      <c r="H368" s="24" t="s">
        <v>1959</v>
      </c>
    </row>
    <row r="369" spans="1:8" ht="15" customHeight="1" x14ac:dyDescent="0.25">
      <c r="A369" s="25" t="s">
        <v>1035</v>
      </c>
      <c r="B369" s="38" t="s">
        <v>192</v>
      </c>
      <c r="C369" s="41">
        <v>2.235852</v>
      </c>
      <c r="D369" s="23">
        <v>11.359</v>
      </c>
      <c r="E369" s="44">
        <v>1.090356E-6</v>
      </c>
      <c r="F369" s="13" t="s">
        <v>9</v>
      </c>
      <c r="G369" s="8" t="s">
        <v>1248</v>
      </c>
      <c r="H369" s="24" t="s">
        <v>2044</v>
      </c>
    </row>
    <row r="370" spans="1:8" ht="15" customHeight="1" x14ac:dyDescent="0.25">
      <c r="A370" s="25" t="s">
        <v>640</v>
      </c>
      <c r="B370" s="38" t="s">
        <v>193</v>
      </c>
      <c r="C370" s="41">
        <v>2.2309220000000001</v>
      </c>
      <c r="D370" s="23">
        <v>6.2185920000000001</v>
      </c>
      <c r="E370" s="44">
        <v>1.465099E-4</v>
      </c>
      <c r="F370" s="13" t="s">
        <v>6</v>
      </c>
      <c r="G370" s="8" t="s">
        <v>2045</v>
      </c>
      <c r="H370" s="24" t="s">
        <v>2046</v>
      </c>
    </row>
    <row r="371" spans="1:8" ht="15" customHeight="1" x14ac:dyDescent="0.25">
      <c r="A371" s="25" t="s">
        <v>1036</v>
      </c>
      <c r="B371" s="38" t="s">
        <v>194</v>
      </c>
      <c r="C371" s="41">
        <v>2.2277550000000002</v>
      </c>
      <c r="D371" s="23">
        <v>6.990691</v>
      </c>
      <c r="E371" s="44">
        <v>5.9644069999999998E-5</v>
      </c>
      <c r="F371" s="13" t="s">
        <v>2</v>
      </c>
      <c r="G371" s="8" t="s">
        <v>2047</v>
      </c>
      <c r="H371" s="24" t="s">
        <v>2037</v>
      </c>
    </row>
    <row r="372" spans="1:8" ht="15" customHeight="1" x14ac:dyDescent="0.25">
      <c r="A372" s="25" t="s">
        <v>1037</v>
      </c>
      <c r="B372" s="38" t="s">
        <v>195</v>
      </c>
      <c r="C372" s="41">
        <v>2.2215880000000001</v>
      </c>
      <c r="D372" s="23">
        <v>8.1130899999999997</v>
      </c>
      <c r="E372" s="44">
        <v>1.8206449999999999E-5</v>
      </c>
      <c r="F372" s="13" t="s">
        <v>7</v>
      </c>
      <c r="G372" s="8" t="s">
        <v>1141</v>
      </c>
      <c r="H372" s="24" t="s">
        <v>2023</v>
      </c>
    </row>
    <row r="373" spans="1:8" ht="15" customHeight="1" x14ac:dyDescent="0.25">
      <c r="A373" s="25" t="s">
        <v>639</v>
      </c>
      <c r="B373" s="38" t="s">
        <v>26</v>
      </c>
      <c r="C373" s="41">
        <v>2.2185570000000001</v>
      </c>
      <c r="D373" s="23">
        <v>10.23399</v>
      </c>
      <c r="E373" s="44">
        <v>2.6512839999999999E-6</v>
      </c>
      <c r="F373" s="13" t="s">
        <v>2</v>
      </c>
      <c r="G373" s="8" t="s">
        <v>2048</v>
      </c>
      <c r="H373" s="24" t="s">
        <v>2049</v>
      </c>
    </row>
    <row r="374" spans="1:8" ht="15" customHeight="1" x14ac:dyDescent="0.25">
      <c r="A374" s="25" t="s">
        <v>638</v>
      </c>
      <c r="B374" s="38" t="s">
        <v>26</v>
      </c>
      <c r="C374" s="41">
        <v>2.2070210000000001</v>
      </c>
      <c r="D374" s="23">
        <v>5.6438090000000001</v>
      </c>
      <c r="E374" s="44">
        <v>3.004347E-4</v>
      </c>
      <c r="F374" s="13" t="s">
        <v>6</v>
      </c>
      <c r="G374" s="8" t="s">
        <v>1350</v>
      </c>
      <c r="H374" s="24" t="s">
        <v>1270</v>
      </c>
    </row>
    <row r="375" spans="1:8" ht="15" customHeight="1" x14ac:dyDescent="0.25">
      <c r="A375" s="25" t="s">
        <v>1038</v>
      </c>
      <c r="B375" s="38" t="s">
        <v>2050</v>
      </c>
      <c r="C375" s="41">
        <v>2.2052100000000001</v>
      </c>
      <c r="D375" s="23">
        <v>9.8185330000000004</v>
      </c>
      <c r="E375" s="44">
        <v>3.760416E-6</v>
      </c>
      <c r="F375" s="13" t="s">
        <v>6</v>
      </c>
      <c r="G375" s="8" t="s">
        <v>1831</v>
      </c>
      <c r="H375" s="24" t="s">
        <v>1270</v>
      </c>
    </row>
    <row r="376" spans="1:8" ht="15" customHeight="1" x14ac:dyDescent="0.25">
      <c r="A376" s="25" t="s">
        <v>1039</v>
      </c>
      <c r="B376" s="38" t="s">
        <v>196</v>
      </c>
      <c r="C376" s="41">
        <v>2.2004649999999999</v>
      </c>
      <c r="D376" s="23">
        <v>7.9263979999999998</v>
      </c>
      <c r="E376" s="44">
        <v>2.1980239999999999E-5</v>
      </c>
      <c r="F376" s="13" t="s">
        <v>3</v>
      </c>
      <c r="G376" s="8" t="s">
        <v>1183</v>
      </c>
      <c r="H376" s="24" t="s">
        <v>2051</v>
      </c>
    </row>
    <row r="377" spans="1:8" ht="15" customHeight="1" x14ac:dyDescent="0.25">
      <c r="A377" s="25" t="s">
        <v>637</v>
      </c>
      <c r="B377" s="38" t="s">
        <v>26</v>
      </c>
      <c r="C377" s="41">
        <v>2.1999300000000002</v>
      </c>
      <c r="D377" s="23">
        <v>5.31473</v>
      </c>
      <c r="E377" s="44">
        <v>4.6247770000000001E-4</v>
      </c>
      <c r="F377" s="13" t="s">
        <v>6</v>
      </c>
      <c r="G377" s="8" t="s">
        <v>2052</v>
      </c>
      <c r="H377" s="24" t="s">
        <v>1270</v>
      </c>
    </row>
    <row r="378" spans="1:8" ht="15" customHeight="1" x14ac:dyDescent="0.25">
      <c r="A378" s="25" t="s">
        <v>636</v>
      </c>
      <c r="B378" s="38" t="s">
        <v>26</v>
      </c>
      <c r="C378" s="41">
        <v>2.196126</v>
      </c>
      <c r="D378" s="23">
        <v>9.6204970000000003</v>
      </c>
      <c r="E378" s="44">
        <v>4.4617449999999997E-6</v>
      </c>
      <c r="F378" s="13" t="s">
        <v>6</v>
      </c>
      <c r="G378" s="8" t="s">
        <v>2053</v>
      </c>
      <c r="H378" s="24" t="s">
        <v>1270</v>
      </c>
    </row>
    <row r="379" spans="1:8" ht="15" customHeight="1" x14ac:dyDescent="0.25">
      <c r="A379" s="25" t="s">
        <v>1040</v>
      </c>
      <c r="B379" s="38" t="s">
        <v>197</v>
      </c>
      <c r="C379" s="41">
        <v>2.1954129999999998</v>
      </c>
      <c r="D379" s="23">
        <v>9.2010280000000009</v>
      </c>
      <c r="E379" s="44">
        <v>6.4733859999999998E-6</v>
      </c>
      <c r="F379" s="13" t="s">
        <v>3</v>
      </c>
      <c r="G379" s="8" t="s">
        <v>1184</v>
      </c>
      <c r="H379" s="24" t="s">
        <v>2051</v>
      </c>
    </row>
    <row r="380" spans="1:8" ht="15" customHeight="1" x14ac:dyDescent="0.25">
      <c r="A380" s="25" t="s">
        <v>1041</v>
      </c>
      <c r="B380" s="38" t="s">
        <v>198</v>
      </c>
      <c r="C380" s="41">
        <v>2.1927819999999998</v>
      </c>
      <c r="D380" s="23">
        <v>8.6676780000000004</v>
      </c>
      <c r="E380" s="44">
        <v>1.0607900000000001E-5</v>
      </c>
      <c r="F380" s="13" t="s">
        <v>3</v>
      </c>
      <c r="G380" s="8" t="s">
        <v>1185</v>
      </c>
      <c r="H380" s="24" t="s">
        <v>2051</v>
      </c>
    </row>
    <row r="381" spans="1:8" ht="15" customHeight="1" x14ac:dyDescent="0.25">
      <c r="A381" s="25" t="s">
        <v>635</v>
      </c>
      <c r="B381" s="38" t="s">
        <v>26</v>
      </c>
      <c r="C381" s="41">
        <v>2.1890689999999999</v>
      </c>
      <c r="D381" s="23">
        <v>9.9454530000000005</v>
      </c>
      <c r="E381" s="44">
        <v>3.3751940000000001E-6</v>
      </c>
      <c r="F381" s="13" t="s">
        <v>6</v>
      </c>
      <c r="G381" s="8" t="s">
        <v>2032</v>
      </c>
      <c r="H381" s="24" t="s">
        <v>1975</v>
      </c>
    </row>
    <row r="382" spans="1:8" ht="15" customHeight="1" x14ac:dyDescent="0.25">
      <c r="A382" s="25" t="s">
        <v>634</v>
      </c>
      <c r="B382" s="38" t="s">
        <v>26</v>
      </c>
      <c r="C382" s="41">
        <v>2.1884190000000001</v>
      </c>
      <c r="D382" s="23">
        <v>9.1625739999999993</v>
      </c>
      <c r="E382" s="44">
        <v>6.7027320000000003E-6</v>
      </c>
      <c r="F382" s="13" t="s">
        <v>6</v>
      </c>
      <c r="G382" s="8" t="s">
        <v>2054</v>
      </c>
      <c r="H382" s="24" t="s">
        <v>2055</v>
      </c>
    </row>
    <row r="383" spans="1:8" ht="15" customHeight="1" x14ac:dyDescent="0.25">
      <c r="A383" s="25" t="s">
        <v>633</v>
      </c>
      <c r="B383" s="38" t="s">
        <v>26</v>
      </c>
      <c r="C383" s="41">
        <v>2.1846679999999998</v>
      </c>
      <c r="D383" s="23">
        <v>6.1586069999999999</v>
      </c>
      <c r="E383" s="44">
        <v>1.5759159999999999E-4</v>
      </c>
      <c r="F383" s="13" t="s">
        <v>6</v>
      </c>
      <c r="G383" s="8" t="s">
        <v>2056</v>
      </c>
      <c r="H383" s="24" t="s">
        <v>1270</v>
      </c>
    </row>
    <row r="384" spans="1:8" ht="15" customHeight="1" x14ac:dyDescent="0.25">
      <c r="A384" s="25" t="s">
        <v>632</v>
      </c>
      <c r="B384" s="38" t="s">
        <v>26</v>
      </c>
      <c r="C384" s="41">
        <v>2.1817510000000002</v>
      </c>
      <c r="D384" s="23">
        <v>6.9286799999999999</v>
      </c>
      <c r="E384" s="44">
        <v>6.3939880000000006E-5</v>
      </c>
      <c r="F384" s="13" t="s">
        <v>6</v>
      </c>
      <c r="G384" s="8" t="s">
        <v>1350</v>
      </c>
      <c r="H384" s="24" t="s">
        <v>2057</v>
      </c>
    </row>
    <row r="385" spans="1:8" ht="15" customHeight="1" x14ac:dyDescent="0.25">
      <c r="A385" s="25" t="s">
        <v>631</v>
      </c>
      <c r="B385" s="38" t="s">
        <v>26</v>
      </c>
      <c r="C385" s="41">
        <v>2.1813229999999999</v>
      </c>
      <c r="D385" s="23">
        <v>8.9177020000000002</v>
      </c>
      <c r="E385" s="44">
        <v>8.3902960000000007E-6</v>
      </c>
      <c r="F385" s="13" t="s">
        <v>4</v>
      </c>
      <c r="G385" s="8" t="s">
        <v>2059</v>
      </c>
      <c r="H385" s="24" t="s">
        <v>1270</v>
      </c>
    </row>
    <row r="386" spans="1:8" ht="15" customHeight="1" x14ac:dyDescent="0.25">
      <c r="A386" s="25" t="s">
        <v>630</v>
      </c>
      <c r="B386" s="38" t="s">
        <v>26</v>
      </c>
      <c r="C386" s="41">
        <v>2.167179</v>
      </c>
      <c r="D386" s="23">
        <v>11.83292</v>
      </c>
      <c r="E386" s="44">
        <v>7.6728409999999997E-7</v>
      </c>
      <c r="F386" s="13" t="s">
        <v>6</v>
      </c>
      <c r="G386" s="8" t="s">
        <v>1350</v>
      </c>
      <c r="H386" s="24" t="s">
        <v>1270</v>
      </c>
    </row>
    <row r="387" spans="1:8" ht="15" customHeight="1" x14ac:dyDescent="0.25">
      <c r="A387" s="25" t="s">
        <v>629</v>
      </c>
      <c r="B387" s="38" t="s">
        <v>26</v>
      </c>
      <c r="C387" s="41">
        <v>2.1496189999999999</v>
      </c>
      <c r="D387" s="23">
        <v>4.4252900000000004</v>
      </c>
      <c r="E387" s="44">
        <v>1.6034070000000001E-3</v>
      </c>
      <c r="F387" s="13" t="s">
        <v>8</v>
      </c>
      <c r="G387" s="8" t="s">
        <v>2060</v>
      </c>
      <c r="H387" s="24" t="s">
        <v>2061</v>
      </c>
    </row>
    <row r="388" spans="1:8" ht="15" customHeight="1" x14ac:dyDescent="0.25">
      <c r="A388" s="25" t="s">
        <v>628</v>
      </c>
      <c r="B388" s="38" t="s">
        <v>26</v>
      </c>
      <c r="C388" s="41">
        <v>2.1485349999999999</v>
      </c>
      <c r="D388" s="23">
        <v>9.2835940000000008</v>
      </c>
      <c r="E388" s="44">
        <v>6.0095389999999998E-6</v>
      </c>
      <c r="F388" s="13" t="s">
        <v>6</v>
      </c>
      <c r="G388" s="8" t="s">
        <v>1350</v>
      </c>
      <c r="H388" s="24" t="s">
        <v>2062</v>
      </c>
    </row>
    <row r="389" spans="1:8" ht="15" customHeight="1" x14ac:dyDescent="0.25">
      <c r="A389" s="25" t="s">
        <v>627</v>
      </c>
      <c r="B389" s="38" t="s">
        <v>26</v>
      </c>
      <c r="C389" s="41">
        <v>2.144282</v>
      </c>
      <c r="D389" s="23">
        <v>8.160812</v>
      </c>
      <c r="E389" s="44">
        <v>1.735996E-5</v>
      </c>
      <c r="F389" s="13" t="s">
        <v>6</v>
      </c>
      <c r="G389" s="8" t="s">
        <v>1840</v>
      </c>
      <c r="H389" s="24" t="s">
        <v>1270</v>
      </c>
    </row>
    <row r="390" spans="1:8" ht="15" customHeight="1" x14ac:dyDescent="0.25">
      <c r="A390" s="25" t="s">
        <v>626</v>
      </c>
      <c r="B390" s="38" t="s">
        <v>26</v>
      </c>
      <c r="C390" s="41">
        <v>2.1429019999999999</v>
      </c>
      <c r="D390" s="23">
        <v>7.8848630000000002</v>
      </c>
      <c r="E390" s="44">
        <v>2.2931620000000001E-5</v>
      </c>
      <c r="F390" s="13" t="s">
        <v>5</v>
      </c>
      <c r="G390" s="8" t="s">
        <v>2063</v>
      </c>
      <c r="H390" s="24" t="s">
        <v>1270</v>
      </c>
    </row>
    <row r="391" spans="1:8" ht="15" customHeight="1" x14ac:dyDescent="0.25">
      <c r="A391" s="25" t="s">
        <v>625</v>
      </c>
      <c r="B391" s="38" t="s">
        <v>199</v>
      </c>
      <c r="C391" s="41">
        <v>2.1384620000000001</v>
      </c>
      <c r="D391" s="23">
        <v>3.1621410000000001</v>
      </c>
      <c r="E391" s="44">
        <v>1.13151E-2</v>
      </c>
      <c r="F391" s="13" t="s">
        <v>10</v>
      </c>
      <c r="G391" s="8" t="s">
        <v>2064</v>
      </c>
      <c r="H391" s="24" t="s">
        <v>1270</v>
      </c>
    </row>
    <row r="392" spans="1:8" ht="15" customHeight="1" x14ac:dyDescent="0.25">
      <c r="A392" s="25" t="s">
        <v>624</v>
      </c>
      <c r="B392" s="38" t="s">
        <v>26</v>
      </c>
      <c r="C392" s="41">
        <v>2.1299790000000001</v>
      </c>
      <c r="D392" s="23">
        <v>9.0649460000000008</v>
      </c>
      <c r="E392" s="44">
        <v>7.3261449999999998E-6</v>
      </c>
      <c r="F392" s="13" t="s">
        <v>10</v>
      </c>
      <c r="G392" s="8" t="s">
        <v>2065</v>
      </c>
      <c r="H392" s="24" t="s">
        <v>1270</v>
      </c>
    </row>
    <row r="393" spans="1:8" ht="15" customHeight="1" x14ac:dyDescent="0.25">
      <c r="A393" s="25" t="s">
        <v>623</v>
      </c>
      <c r="B393" s="38" t="s">
        <v>26</v>
      </c>
      <c r="C393" s="41">
        <v>2.1290550000000001</v>
      </c>
      <c r="D393" s="23">
        <v>7.938517</v>
      </c>
      <c r="E393" s="44">
        <v>2.1710840000000002E-5</v>
      </c>
      <c r="F393" s="13" t="s">
        <v>200</v>
      </c>
      <c r="G393" s="8" t="s">
        <v>2066</v>
      </c>
      <c r="H393" s="24" t="s">
        <v>2067</v>
      </c>
    </row>
    <row r="394" spans="1:8" ht="15" customHeight="1" x14ac:dyDescent="0.25">
      <c r="A394" s="25" t="s">
        <v>622</v>
      </c>
      <c r="B394" s="38" t="s">
        <v>26</v>
      </c>
      <c r="C394" s="41">
        <v>2.1249560000000001</v>
      </c>
      <c r="D394" s="23">
        <v>9.4188919999999996</v>
      </c>
      <c r="E394" s="44">
        <v>5.3264609999999997E-6</v>
      </c>
      <c r="F394" s="13" t="s">
        <v>6</v>
      </c>
      <c r="G394" s="8" t="s">
        <v>1840</v>
      </c>
      <c r="H394" s="24" t="s">
        <v>1270</v>
      </c>
    </row>
    <row r="395" spans="1:8" ht="15" customHeight="1" x14ac:dyDescent="0.25">
      <c r="A395" s="25" t="s">
        <v>621</v>
      </c>
      <c r="B395" s="38" t="s">
        <v>2068</v>
      </c>
      <c r="C395" s="41">
        <v>2.1234169999999999</v>
      </c>
      <c r="D395" s="23">
        <v>7.5685460000000004</v>
      </c>
      <c r="E395" s="44">
        <v>3.184716E-5</v>
      </c>
      <c r="F395" s="13" t="s">
        <v>4</v>
      </c>
      <c r="G395" s="8" t="s">
        <v>2069</v>
      </c>
      <c r="H395" s="24" t="s">
        <v>1774</v>
      </c>
    </row>
    <row r="396" spans="1:8" ht="15" customHeight="1" x14ac:dyDescent="0.25">
      <c r="A396" s="25" t="s">
        <v>1042</v>
      </c>
      <c r="B396" s="38" t="s">
        <v>201</v>
      </c>
      <c r="C396" s="41">
        <v>2.116206</v>
      </c>
      <c r="D396" s="23">
        <v>5.219036</v>
      </c>
      <c r="E396" s="44">
        <v>5.2578589999999995E-4</v>
      </c>
      <c r="F396" s="13" t="s">
        <v>7</v>
      </c>
      <c r="G396" s="8" t="s">
        <v>2070</v>
      </c>
      <c r="H396" s="24" t="s">
        <v>1855</v>
      </c>
    </row>
    <row r="397" spans="1:8" ht="15" customHeight="1" x14ac:dyDescent="0.25">
      <c r="A397" s="25" t="s">
        <v>620</v>
      </c>
      <c r="B397" s="38" t="s">
        <v>26</v>
      </c>
      <c r="C397" s="41">
        <v>2.1117840000000001</v>
      </c>
      <c r="D397" s="23">
        <v>7.0392749999999999</v>
      </c>
      <c r="E397" s="44">
        <v>5.6498500000000001E-5</v>
      </c>
      <c r="F397" s="13" t="s">
        <v>6</v>
      </c>
      <c r="G397" s="8" t="s">
        <v>2071</v>
      </c>
      <c r="H397" s="24" t="s">
        <v>2072</v>
      </c>
    </row>
    <row r="398" spans="1:8" ht="15" customHeight="1" x14ac:dyDescent="0.25">
      <c r="A398" s="25" t="s">
        <v>619</v>
      </c>
      <c r="B398" s="38" t="s">
        <v>1144</v>
      </c>
      <c r="C398" s="41">
        <v>2.111332</v>
      </c>
      <c r="D398" s="23">
        <v>8.9024190000000001</v>
      </c>
      <c r="E398" s="44">
        <v>8.510128E-6</v>
      </c>
      <c r="F398" s="13" t="s">
        <v>7</v>
      </c>
      <c r="G398" s="8" t="s">
        <v>1145</v>
      </c>
      <c r="H398" s="24" t="s">
        <v>1974</v>
      </c>
    </row>
    <row r="399" spans="1:8" ht="15" customHeight="1" x14ac:dyDescent="0.25">
      <c r="A399" s="25" t="s">
        <v>618</v>
      </c>
      <c r="B399" s="38" t="s">
        <v>202</v>
      </c>
      <c r="C399" s="41">
        <v>2.1061700000000001</v>
      </c>
      <c r="D399" s="23">
        <v>7.1331290000000003</v>
      </c>
      <c r="E399" s="44">
        <v>5.0922550000000003E-5</v>
      </c>
      <c r="F399" s="13" t="s">
        <v>7</v>
      </c>
      <c r="G399" s="8" t="s">
        <v>1146</v>
      </c>
      <c r="H399" s="24" t="s">
        <v>1945</v>
      </c>
    </row>
    <row r="400" spans="1:8" ht="15" customHeight="1" x14ac:dyDescent="0.25">
      <c r="A400" s="25" t="s">
        <v>617</v>
      </c>
      <c r="B400" s="38" t="s">
        <v>26</v>
      </c>
      <c r="C400" s="41">
        <v>2.1045340000000001</v>
      </c>
      <c r="D400" s="23">
        <v>3.9517790000000002</v>
      </c>
      <c r="E400" s="44">
        <v>3.2557559999999998E-3</v>
      </c>
      <c r="F400" s="13" t="s">
        <v>6</v>
      </c>
      <c r="G400" s="8" t="s">
        <v>2073</v>
      </c>
      <c r="H400" s="24" t="s">
        <v>1979</v>
      </c>
    </row>
    <row r="401" spans="1:8" ht="15" customHeight="1" x14ac:dyDescent="0.25">
      <c r="A401" s="25" t="s">
        <v>616</v>
      </c>
      <c r="B401" s="38" t="s">
        <v>26</v>
      </c>
      <c r="C401" s="41">
        <v>2.1043820000000002</v>
      </c>
      <c r="D401" s="23">
        <v>10.17398</v>
      </c>
      <c r="E401" s="44">
        <v>2.7864569999999998E-6</v>
      </c>
      <c r="F401" s="13" t="s">
        <v>6</v>
      </c>
      <c r="G401" s="8" t="s">
        <v>2074</v>
      </c>
      <c r="H401" s="24" t="s">
        <v>1270</v>
      </c>
    </row>
    <row r="402" spans="1:8" ht="15" customHeight="1" x14ac:dyDescent="0.25">
      <c r="A402" s="25" t="s">
        <v>615</v>
      </c>
      <c r="B402" s="38" t="s">
        <v>26</v>
      </c>
      <c r="C402" s="41">
        <v>2.1032500000000001</v>
      </c>
      <c r="D402" s="23">
        <v>8.6221779999999999</v>
      </c>
      <c r="E402" s="44">
        <v>1.107692E-5</v>
      </c>
      <c r="F402" s="13" t="s">
        <v>4</v>
      </c>
      <c r="G402" s="8" t="s">
        <v>2075</v>
      </c>
      <c r="H402" s="24" t="s">
        <v>1270</v>
      </c>
    </row>
    <row r="403" spans="1:8" ht="15" customHeight="1" x14ac:dyDescent="0.25">
      <c r="A403" s="25" t="s">
        <v>1043</v>
      </c>
      <c r="B403" s="38" t="s">
        <v>203</v>
      </c>
      <c r="C403" s="41">
        <v>2.1015069999999998</v>
      </c>
      <c r="D403" s="23">
        <v>6.7758349999999998</v>
      </c>
      <c r="E403" s="44">
        <v>7.6041189999999999E-5</v>
      </c>
      <c r="F403" s="13" t="s">
        <v>3</v>
      </c>
      <c r="G403" s="8" t="s">
        <v>1207</v>
      </c>
      <c r="H403" s="24" t="s">
        <v>1270</v>
      </c>
    </row>
    <row r="404" spans="1:8" ht="15" customHeight="1" x14ac:dyDescent="0.25">
      <c r="A404" s="25" t="s">
        <v>614</v>
      </c>
      <c r="B404" s="38" t="s">
        <v>204</v>
      </c>
      <c r="C404" s="41">
        <v>2.0989900000000001</v>
      </c>
      <c r="D404" s="23">
        <v>8.0420099999999994</v>
      </c>
      <c r="E404" s="44">
        <v>1.9552299999999999E-5</v>
      </c>
      <c r="F404" s="13" t="s">
        <v>5</v>
      </c>
      <c r="G404" s="8" t="s">
        <v>2076</v>
      </c>
      <c r="H404" s="24" t="s">
        <v>2077</v>
      </c>
    </row>
    <row r="405" spans="1:8" ht="15" customHeight="1" x14ac:dyDescent="0.25">
      <c r="A405" s="25" t="s">
        <v>1044</v>
      </c>
      <c r="B405" s="38" t="s">
        <v>205</v>
      </c>
      <c r="C405" s="41">
        <v>2.0967370000000001</v>
      </c>
      <c r="D405" s="23">
        <v>8.1309349999999991</v>
      </c>
      <c r="E405" s="44">
        <v>1.788473E-5</v>
      </c>
      <c r="F405" s="13" t="s">
        <v>2</v>
      </c>
      <c r="G405" s="8" t="s">
        <v>2078</v>
      </c>
      <c r="H405" s="24" t="s">
        <v>2058</v>
      </c>
    </row>
    <row r="406" spans="1:8" ht="15" customHeight="1" x14ac:dyDescent="0.25">
      <c r="A406" s="25" t="s">
        <v>613</v>
      </c>
      <c r="B406" s="38" t="s">
        <v>26</v>
      </c>
      <c r="C406" s="41">
        <v>2.095961</v>
      </c>
      <c r="D406" s="23">
        <v>10.298220000000001</v>
      </c>
      <c r="E406" s="44">
        <v>2.5145529999999998E-6</v>
      </c>
      <c r="F406" s="13" t="s">
        <v>6</v>
      </c>
      <c r="G406" s="8" t="s">
        <v>2081</v>
      </c>
      <c r="H406" s="24" t="s">
        <v>1270</v>
      </c>
    </row>
    <row r="407" spans="1:8" ht="15" customHeight="1" x14ac:dyDescent="0.25">
      <c r="A407" s="25" t="s">
        <v>612</v>
      </c>
      <c r="B407" s="38" t="s">
        <v>26</v>
      </c>
      <c r="C407" s="41">
        <v>2.0900720000000002</v>
      </c>
      <c r="D407" s="23">
        <v>4.5496920000000003</v>
      </c>
      <c r="E407" s="44">
        <v>1.3382279999999999E-3</v>
      </c>
      <c r="F407" s="13" t="s">
        <v>6</v>
      </c>
      <c r="G407" s="8" t="s">
        <v>1350</v>
      </c>
      <c r="H407" s="24" t="s">
        <v>1270</v>
      </c>
    </row>
    <row r="408" spans="1:8" ht="15" customHeight="1" x14ac:dyDescent="0.25">
      <c r="A408" s="25" t="s">
        <v>611</v>
      </c>
      <c r="B408" s="38" t="s">
        <v>26</v>
      </c>
      <c r="C408" s="41">
        <v>2.0847950000000002</v>
      </c>
      <c r="D408" s="23">
        <v>4.6985200000000003</v>
      </c>
      <c r="E408" s="44">
        <v>1.081137E-3</v>
      </c>
      <c r="F408" s="13" t="s">
        <v>6</v>
      </c>
      <c r="G408" s="8" t="s">
        <v>2082</v>
      </c>
      <c r="H408" s="24" t="s">
        <v>1854</v>
      </c>
    </row>
    <row r="409" spans="1:8" ht="15" customHeight="1" x14ac:dyDescent="0.25">
      <c r="A409" s="25" t="s">
        <v>610</v>
      </c>
      <c r="B409" s="38" t="s">
        <v>2083</v>
      </c>
      <c r="C409" s="41">
        <v>2.079752</v>
      </c>
      <c r="D409" s="23">
        <v>3.9868250000000001</v>
      </c>
      <c r="E409" s="44">
        <v>3.0861690000000002E-3</v>
      </c>
      <c r="F409" s="13" t="s">
        <v>6</v>
      </c>
      <c r="G409" s="8" t="s">
        <v>2084</v>
      </c>
      <c r="H409" s="24" t="s">
        <v>1979</v>
      </c>
    </row>
    <row r="410" spans="1:8" ht="15" customHeight="1" x14ac:dyDescent="0.25">
      <c r="A410" s="25" t="s">
        <v>1045</v>
      </c>
      <c r="B410" s="38" t="s">
        <v>206</v>
      </c>
      <c r="C410" s="41">
        <v>2.0788410000000002</v>
      </c>
      <c r="D410" s="23">
        <v>3.2793329999999998</v>
      </c>
      <c r="E410" s="44">
        <v>9.3641720000000005E-3</v>
      </c>
      <c r="F410" s="13" t="s">
        <v>7</v>
      </c>
      <c r="G410" s="8" t="s">
        <v>2085</v>
      </c>
      <c r="H410" s="24" t="s">
        <v>2086</v>
      </c>
    </row>
    <row r="411" spans="1:8" ht="15" customHeight="1" x14ac:dyDescent="0.25">
      <c r="A411" s="25" t="s">
        <v>609</v>
      </c>
      <c r="B411" s="38" t="s">
        <v>2087</v>
      </c>
      <c r="C411" s="41">
        <v>2.0695000000000001</v>
      </c>
      <c r="D411" s="23">
        <v>6.554373</v>
      </c>
      <c r="E411" s="44">
        <v>9.8233079999999998E-5</v>
      </c>
      <c r="F411" s="13" t="s">
        <v>6</v>
      </c>
      <c r="G411" s="8" t="s">
        <v>2088</v>
      </c>
      <c r="H411" s="24" t="s">
        <v>2089</v>
      </c>
    </row>
    <row r="412" spans="1:8" ht="15" customHeight="1" x14ac:dyDescent="0.25">
      <c r="A412" s="25" t="s">
        <v>608</v>
      </c>
      <c r="B412" s="38" t="s">
        <v>26</v>
      </c>
      <c r="C412" s="41">
        <v>2.0665589999999998</v>
      </c>
      <c r="D412" s="23">
        <v>8.2681789999999999</v>
      </c>
      <c r="E412" s="44">
        <v>1.5608999999999999E-5</v>
      </c>
      <c r="F412" s="13" t="s">
        <v>8</v>
      </c>
      <c r="G412" s="8" t="s">
        <v>2090</v>
      </c>
      <c r="H412" s="24" t="s">
        <v>1270</v>
      </c>
    </row>
    <row r="413" spans="1:8" ht="15" customHeight="1" x14ac:dyDescent="0.25">
      <c r="A413" s="25" t="s">
        <v>1046</v>
      </c>
      <c r="B413" s="38" t="s">
        <v>207</v>
      </c>
      <c r="C413" s="41">
        <v>2.0540750000000001</v>
      </c>
      <c r="D413" s="23">
        <v>10.130750000000001</v>
      </c>
      <c r="E413" s="44">
        <v>2.8885270000000001E-6</v>
      </c>
      <c r="F413" s="13" t="s">
        <v>17</v>
      </c>
      <c r="G413" s="8" t="s">
        <v>2091</v>
      </c>
      <c r="H413" s="24" t="s">
        <v>1270</v>
      </c>
    </row>
    <row r="414" spans="1:8" ht="15" customHeight="1" x14ac:dyDescent="0.25">
      <c r="A414" s="25" t="s">
        <v>607</v>
      </c>
      <c r="B414" s="38" t="s">
        <v>26</v>
      </c>
      <c r="C414" s="41">
        <v>2.046878</v>
      </c>
      <c r="D414" s="23">
        <v>7.4014870000000004</v>
      </c>
      <c r="E414" s="44">
        <v>3.8038750000000002E-5</v>
      </c>
      <c r="F414" s="13" t="s">
        <v>6</v>
      </c>
      <c r="G414" s="8" t="s">
        <v>1350</v>
      </c>
      <c r="H414" s="24" t="s">
        <v>2092</v>
      </c>
    </row>
    <row r="415" spans="1:8" ht="15" customHeight="1" x14ac:dyDescent="0.25">
      <c r="A415" s="25" t="s">
        <v>606</v>
      </c>
      <c r="B415" s="38" t="s">
        <v>26</v>
      </c>
      <c r="C415" s="41">
        <v>2.0452900000000001</v>
      </c>
      <c r="D415" s="23">
        <v>10.11815</v>
      </c>
      <c r="E415" s="44">
        <v>2.9190560000000002E-6</v>
      </c>
      <c r="F415" s="13" t="s">
        <v>6</v>
      </c>
      <c r="G415" s="8" t="s">
        <v>1350</v>
      </c>
      <c r="H415" s="24" t="s">
        <v>2093</v>
      </c>
    </row>
    <row r="416" spans="1:8" ht="15" customHeight="1" x14ac:dyDescent="0.25">
      <c r="A416" s="25" t="s">
        <v>605</v>
      </c>
      <c r="B416" s="38" t="s">
        <v>2094</v>
      </c>
      <c r="C416" s="41">
        <v>2.0435020000000002</v>
      </c>
      <c r="D416" s="23">
        <v>9.0283090000000001</v>
      </c>
      <c r="E416" s="44">
        <v>7.5763090000000002E-6</v>
      </c>
      <c r="F416" s="13" t="s">
        <v>6</v>
      </c>
      <c r="G416" s="8" t="s">
        <v>2095</v>
      </c>
      <c r="H416" s="24" t="s">
        <v>1270</v>
      </c>
    </row>
    <row r="417" spans="1:8" ht="15" customHeight="1" x14ac:dyDescent="0.25">
      <c r="A417" s="25" t="s">
        <v>604</v>
      </c>
      <c r="B417" s="38" t="s">
        <v>26</v>
      </c>
      <c r="C417" s="41">
        <v>2.0369459999999999</v>
      </c>
      <c r="D417" s="23">
        <v>7.7619239999999996</v>
      </c>
      <c r="E417" s="44">
        <v>2.6022239999999999E-5</v>
      </c>
      <c r="F417" s="13" t="s">
        <v>8</v>
      </c>
      <c r="G417" s="8" t="s">
        <v>2096</v>
      </c>
      <c r="H417" s="24" t="s">
        <v>1270</v>
      </c>
    </row>
    <row r="418" spans="1:8" ht="15" customHeight="1" x14ac:dyDescent="0.25">
      <c r="A418" s="25" t="s">
        <v>603</v>
      </c>
      <c r="B418" s="38" t="s">
        <v>26</v>
      </c>
      <c r="C418" s="41">
        <v>2.0364719999999998</v>
      </c>
      <c r="D418" s="23">
        <v>5.0077150000000001</v>
      </c>
      <c r="E418" s="44">
        <v>7.0123349999999995E-4</v>
      </c>
      <c r="F418" s="13" t="s">
        <v>6</v>
      </c>
      <c r="G418" s="8" t="s">
        <v>2097</v>
      </c>
      <c r="H418" s="24" t="s">
        <v>2098</v>
      </c>
    </row>
    <row r="419" spans="1:8" ht="15" customHeight="1" x14ac:dyDescent="0.25">
      <c r="A419" s="25" t="s">
        <v>1047</v>
      </c>
      <c r="B419" s="38" t="s">
        <v>208</v>
      </c>
      <c r="C419" s="41">
        <v>2.0342859999999998</v>
      </c>
      <c r="D419" s="23">
        <v>8.7277360000000002</v>
      </c>
      <c r="E419" s="44">
        <v>1.002188E-5</v>
      </c>
      <c r="F419" s="13" t="s">
        <v>11</v>
      </c>
      <c r="G419" s="8" t="s">
        <v>2099</v>
      </c>
      <c r="H419" s="24" t="s">
        <v>1270</v>
      </c>
    </row>
    <row r="420" spans="1:8" ht="15" customHeight="1" x14ac:dyDescent="0.25">
      <c r="A420" s="25" t="s">
        <v>602</v>
      </c>
      <c r="B420" s="38" t="s">
        <v>26</v>
      </c>
      <c r="C420" s="41">
        <v>2.0331480000000002</v>
      </c>
      <c r="D420" s="23">
        <v>7.0882110000000003</v>
      </c>
      <c r="E420" s="44">
        <v>5.3512320000000001E-5</v>
      </c>
      <c r="F420" s="13" t="s">
        <v>8</v>
      </c>
      <c r="G420" s="8" t="s">
        <v>2100</v>
      </c>
      <c r="H420" s="24" t="s">
        <v>2101</v>
      </c>
    </row>
    <row r="421" spans="1:8" ht="15" customHeight="1" x14ac:dyDescent="0.25">
      <c r="A421" s="25" t="s">
        <v>1048</v>
      </c>
      <c r="B421" s="38" t="s">
        <v>209</v>
      </c>
      <c r="C421" s="41">
        <v>2.0324589999999998</v>
      </c>
      <c r="D421" s="23">
        <v>6.2701140000000004</v>
      </c>
      <c r="E421" s="44">
        <v>1.376665E-4</v>
      </c>
      <c r="F421" s="13" t="s">
        <v>2</v>
      </c>
      <c r="G421" s="8" t="s">
        <v>2079</v>
      </c>
      <c r="H421" s="24" t="s">
        <v>2058</v>
      </c>
    </row>
    <row r="422" spans="1:8" ht="15" customHeight="1" x14ac:dyDescent="0.25">
      <c r="A422" s="25" t="s">
        <v>1049</v>
      </c>
      <c r="B422" s="38" t="s">
        <v>210</v>
      </c>
      <c r="C422" s="41">
        <v>2.031685</v>
      </c>
      <c r="D422" s="23">
        <v>9.3091150000000003</v>
      </c>
      <c r="E422" s="44">
        <v>5.8736540000000002E-6</v>
      </c>
      <c r="F422" s="13" t="s">
        <v>12</v>
      </c>
      <c r="G422" s="8" t="s">
        <v>2102</v>
      </c>
      <c r="H422" s="24" t="s">
        <v>1270</v>
      </c>
    </row>
    <row r="423" spans="1:8" ht="15" customHeight="1" x14ac:dyDescent="0.25">
      <c r="A423" s="25" t="s">
        <v>601</v>
      </c>
      <c r="B423" s="38" t="s">
        <v>26</v>
      </c>
      <c r="C423" s="41">
        <v>2.017064</v>
      </c>
      <c r="D423" s="23">
        <v>6.7738050000000003</v>
      </c>
      <c r="E423" s="44">
        <v>7.6217829999999996E-5</v>
      </c>
      <c r="F423" s="13" t="s">
        <v>6</v>
      </c>
      <c r="G423" s="8" t="s">
        <v>2103</v>
      </c>
      <c r="H423" s="24" t="s">
        <v>1270</v>
      </c>
    </row>
    <row r="424" spans="1:8" ht="15" customHeight="1" x14ac:dyDescent="0.25">
      <c r="A424" s="25" t="s">
        <v>1050</v>
      </c>
      <c r="B424" s="38" t="s">
        <v>211</v>
      </c>
      <c r="C424" s="41">
        <v>2.0169250000000001</v>
      </c>
      <c r="D424" s="23">
        <v>7.759423</v>
      </c>
      <c r="E424" s="44">
        <v>2.6089659999999999E-5</v>
      </c>
      <c r="F424" s="13" t="s">
        <v>3</v>
      </c>
      <c r="G424" s="8" t="s">
        <v>1177</v>
      </c>
      <c r="H424" s="24" t="s">
        <v>1270</v>
      </c>
    </row>
    <row r="425" spans="1:8" ht="15" customHeight="1" x14ac:dyDescent="0.25">
      <c r="A425" s="25" t="s">
        <v>599</v>
      </c>
      <c r="B425" s="38" t="s">
        <v>26</v>
      </c>
      <c r="C425" s="41">
        <v>2.009026</v>
      </c>
      <c r="D425" s="23">
        <v>7.8756529999999998</v>
      </c>
      <c r="E425" s="44">
        <v>2.3148650000000001E-5</v>
      </c>
      <c r="F425" s="13" t="s">
        <v>2</v>
      </c>
      <c r="G425" s="8" t="s">
        <v>2104</v>
      </c>
      <c r="H425" s="24" t="s">
        <v>1951</v>
      </c>
    </row>
    <row r="426" spans="1:8" ht="15" customHeight="1" thickBot="1" x14ac:dyDescent="0.3">
      <c r="A426" s="27" t="s">
        <v>598</v>
      </c>
      <c r="B426" s="48" t="s">
        <v>2105</v>
      </c>
      <c r="C426" s="28">
        <v>2.0074459999999998</v>
      </c>
      <c r="D426" s="50">
        <v>9.4002400000000002</v>
      </c>
      <c r="E426" s="45">
        <v>5.4153359999999998E-6</v>
      </c>
      <c r="F426" s="31" t="s">
        <v>4</v>
      </c>
      <c r="G426" s="15" t="s">
        <v>1350</v>
      </c>
      <c r="H426" s="32" t="s">
        <v>2080</v>
      </c>
    </row>
    <row r="427" spans="1:8" x14ac:dyDescent="0.25">
      <c r="C427" s="6"/>
      <c r="D427" s="7"/>
    </row>
  </sheetData>
  <mergeCells count="1">
    <mergeCell ref="A3:I3"/>
  </mergeCells>
  <pageMargins left="0.70866141732283472" right="0.70866141732283472" top="0.74803149606299213" bottom="0.74803149606299213" header="0.31496062992125984" footer="0.31496062992125984"/>
  <pageSetup paperSize="9"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2"/>
  <sheetViews>
    <sheetView zoomScale="87" zoomScaleNormal="87" workbookViewId="0">
      <selection activeCell="K3" sqref="K3"/>
    </sheetView>
  </sheetViews>
  <sheetFormatPr baseColWidth="10" defaultRowHeight="15" x14ac:dyDescent="0.25"/>
  <cols>
    <col min="1" max="1" width="10.85546875" style="2" customWidth="1"/>
    <col min="2" max="2" width="12.7109375" style="20" customWidth="1"/>
    <col min="3" max="3" width="15.140625" style="2" customWidth="1"/>
    <col min="4" max="4" width="14.28515625" style="2" customWidth="1"/>
    <col min="5" max="5" width="14.140625" style="16" customWidth="1"/>
    <col min="6" max="6" width="14.85546875" style="11" customWidth="1"/>
    <col min="7" max="7" width="59.5703125" style="1" customWidth="1"/>
    <col min="8" max="8" width="55.140625" style="11" customWidth="1"/>
    <col min="9" max="9" width="36.7109375" style="11" customWidth="1"/>
    <col min="10" max="16384" width="11.42578125" style="1"/>
  </cols>
  <sheetData>
    <row r="1" spans="1:9" ht="45" customHeight="1" x14ac:dyDescent="0.25">
      <c r="A1" s="68" t="s">
        <v>2114</v>
      </c>
      <c r="B1" s="68"/>
      <c r="C1" s="68"/>
      <c r="D1" s="68"/>
      <c r="E1" s="68"/>
      <c r="F1" s="68"/>
      <c r="G1" s="68"/>
      <c r="H1" s="68"/>
      <c r="I1" s="68"/>
    </row>
    <row r="2" spans="1:9" ht="15.75" thickBot="1" x14ac:dyDescent="0.3">
      <c r="G2" s="4"/>
      <c r="I2" s="16"/>
    </row>
    <row r="3" spans="1:9" s="3" customFormat="1" ht="30.75" customHeight="1" thickBot="1" x14ac:dyDescent="0.3">
      <c r="A3" s="17" t="s">
        <v>377</v>
      </c>
      <c r="B3" s="51" t="s">
        <v>378</v>
      </c>
      <c r="C3" s="17" t="s">
        <v>19</v>
      </c>
      <c r="D3" s="51" t="s">
        <v>1269</v>
      </c>
      <c r="E3" s="17" t="s">
        <v>20</v>
      </c>
      <c r="F3" s="51" t="s">
        <v>21</v>
      </c>
      <c r="G3" s="52" t="s">
        <v>1136</v>
      </c>
      <c r="H3" s="17" t="s">
        <v>1725</v>
      </c>
      <c r="I3" s="53" t="s">
        <v>2107</v>
      </c>
    </row>
    <row r="4" spans="1:9" s="3" customFormat="1" ht="15" customHeight="1" x14ac:dyDescent="0.25">
      <c r="A4" s="8" t="s">
        <v>379</v>
      </c>
      <c r="B4" s="39" t="s">
        <v>213</v>
      </c>
      <c r="C4" s="54">
        <v>1.4304620000000001E-2</v>
      </c>
      <c r="D4" s="55">
        <f t="shared" ref="D4:D67" si="0">1/C4</f>
        <v>69.907484435098581</v>
      </c>
      <c r="E4" s="61">
        <v>-42.728259999999999</v>
      </c>
      <c r="F4" s="62">
        <v>7.9676269999999995E-12</v>
      </c>
      <c r="G4" s="25" t="s">
        <v>0</v>
      </c>
      <c r="H4" s="18" t="s">
        <v>1256</v>
      </c>
      <c r="I4" s="56" t="s">
        <v>1270</v>
      </c>
    </row>
    <row r="5" spans="1:9" ht="15" customHeight="1" x14ac:dyDescent="0.25">
      <c r="A5" s="8" t="s">
        <v>380</v>
      </c>
      <c r="B5" s="39" t="s">
        <v>214</v>
      </c>
      <c r="C5" s="54">
        <v>1.7939400000000001E-2</v>
      </c>
      <c r="D5" s="55">
        <f t="shared" si="0"/>
        <v>55.743224411072831</v>
      </c>
      <c r="E5" s="61">
        <v>-26.583379999999998</v>
      </c>
      <c r="F5" s="62">
        <v>5.861014E-10</v>
      </c>
      <c r="G5" s="25" t="s">
        <v>1</v>
      </c>
      <c r="H5" s="18" t="s">
        <v>1217</v>
      </c>
      <c r="I5" s="57" t="s">
        <v>1271</v>
      </c>
    </row>
    <row r="6" spans="1:9" ht="15" customHeight="1" x14ac:dyDescent="0.25">
      <c r="A6" s="8" t="s">
        <v>381</v>
      </c>
      <c r="B6" s="39" t="s">
        <v>215</v>
      </c>
      <c r="C6" s="54">
        <v>2.801878E-2</v>
      </c>
      <c r="D6" s="55">
        <f t="shared" si="0"/>
        <v>35.69034768822911</v>
      </c>
      <c r="E6" s="61">
        <v>-21.127109999999998</v>
      </c>
      <c r="F6" s="62">
        <v>4.6244240000000001E-9</v>
      </c>
      <c r="G6" s="25" t="s">
        <v>2</v>
      </c>
      <c r="H6" s="18" t="s">
        <v>1272</v>
      </c>
      <c r="I6" s="57" t="s">
        <v>1273</v>
      </c>
    </row>
    <row r="7" spans="1:9" ht="15" customHeight="1" x14ac:dyDescent="0.25">
      <c r="A7" s="8" t="s">
        <v>382</v>
      </c>
      <c r="B7" s="39" t="s">
        <v>1193</v>
      </c>
      <c r="C7" s="54">
        <v>4.451488E-2</v>
      </c>
      <c r="D7" s="55">
        <f t="shared" si="0"/>
        <v>22.464398421381794</v>
      </c>
      <c r="E7" s="61">
        <v>-27.060839999999999</v>
      </c>
      <c r="F7" s="62">
        <v>4.9914720000000002E-10</v>
      </c>
      <c r="G7" s="25" t="s">
        <v>3</v>
      </c>
      <c r="H7" s="18" t="s">
        <v>1192</v>
      </c>
      <c r="I7" s="57" t="s">
        <v>1270</v>
      </c>
    </row>
    <row r="8" spans="1:9" ht="15" customHeight="1" x14ac:dyDescent="0.25">
      <c r="A8" s="8" t="s">
        <v>383</v>
      </c>
      <c r="B8" s="39" t="s">
        <v>216</v>
      </c>
      <c r="C8" s="54">
        <v>4.6074030000000002E-2</v>
      </c>
      <c r="D8" s="55">
        <f t="shared" si="0"/>
        <v>21.704200826365742</v>
      </c>
      <c r="E8" s="61">
        <v>-20.225370000000002</v>
      </c>
      <c r="F8" s="62">
        <v>6.8333599999999997E-9</v>
      </c>
      <c r="G8" s="25" t="s">
        <v>4</v>
      </c>
      <c r="H8" s="18" t="s">
        <v>1272</v>
      </c>
      <c r="I8" s="57" t="s">
        <v>1273</v>
      </c>
    </row>
    <row r="9" spans="1:9" ht="15" customHeight="1" x14ac:dyDescent="0.25">
      <c r="A9" s="8" t="s">
        <v>384</v>
      </c>
      <c r="B9" s="39" t="s">
        <v>217</v>
      </c>
      <c r="C9" s="54">
        <v>4.8940890000000001E-2</v>
      </c>
      <c r="D9" s="55">
        <f t="shared" si="0"/>
        <v>20.432811908406244</v>
      </c>
      <c r="E9" s="61">
        <v>-22.29383</v>
      </c>
      <c r="F9" s="62">
        <v>2.8557189999999998E-9</v>
      </c>
      <c r="G9" s="25" t="s">
        <v>4</v>
      </c>
      <c r="H9" s="18" t="s">
        <v>1272</v>
      </c>
      <c r="I9" s="57" t="s">
        <v>1273</v>
      </c>
    </row>
    <row r="10" spans="1:9" ht="15" customHeight="1" x14ac:dyDescent="0.25">
      <c r="A10" s="8" t="s">
        <v>385</v>
      </c>
      <c r="B10" s="39" t="s">
        <v>1257</v>
      </c>
      <c r="C10" s="54">
        <v>6.1099100000000003E-2</v>
      </c>
      <c r="D10" s="55">
        <f t="shared" si="0"/>
        <v>16.366853194236903</v>
      </c>
      <c r="E10" s="61">
        <v>-38.181530000000002</v>
      </c>
      <c r="F10" s="62">
        <v>2.21283E-11</v>
      </c>
      <c r="G10" s="25" t="s">
        <v>6</v>
      </c>
      <c r="H10" s="18" t="s">
        <v>1258</v>
      </c>
      <c r="I10" s="57" t="s">
        <v>1274</v>
      </c>
    </row>
    <row r="11" spans="1:9" ht="15" customHeight="1" x14ac:dyDescent="0.25">
      <c r="A11" s="8" t="s">
        <v>386</v>
      </c>
      <c r="B11" s="39" t="s">
        <v>218</v>
      </c>
      <c r="C11" s="54">
        <v>7.1640690000000007E-2</v>
      </c>
      <c r="D11" s="55">
        <f t="shared" si="0"/>
        <v>13.958547858765737</v>
      </c>
      <c r="E11" s="61">
        <v>-41.77346</v>
      </c>
      <c r="F11" s="62">
        <v>9.7830629999999998E-12</v>
      </c>
      <c r="G11" s="25" t="s">
        <v>7</v>
      </c>
      <c r="H11" s="18" t="s">
        <v>1275</v>
      </c>
      <c r="I11" s="57" t="s">
        <v>1270</v>
      </c>
    </row>
    <row r="12" spans="1:9" ht="15" customHeight="1" x14ac:dyDescent="0.25">
      <c r="A12" s="8" t="s">
        <v>387</v>
      </c>
      <c r="B12" s="39" t="s">
        <v>219</v>
      </c>
      <c r="C12" s="54">
        <v>7.5779120000000005E-2</v>
      </c>
      <c r="D12" s="55">
        <f t="shared" si="0"/>
        <v>13.196247198436719</v>
      </c>
      <c r="E12" s="61">
        <v>-21.546949999999999</v>
      </c>
      <c r="F12" s="62">
        <v>3.8767650000000001E-9</v>
      </c>
      <c r="G12" s="25" t="s">
        <v>1</v>
      </c>
      <c r="H12" s="18" t="s">
        <v>1216</v>
      </c>
      <c r="I12" s="57" t="s">
        <v>1271</v>
      </c>
    </row>
    <row r="13" spans="1:9" ht="15" customHeight="1" x14ac:dyDescent="0.25">
      <c r="A13" s="8" t="s">
        <v>388</v>
      </c>
      <c r="B13" s="39" t="s">
        <v>26</v>
      </c>
      <c r="C13" s="54">
        <v>7.8606419999999996E-2</v>
      </c>
      <c r="D13" s="55">
        <f t="shared" si="0"/>
        <v>12.72160721732398</v>
      </c>
      <c r="E13" s="61">
        <v>-19.283550000000002</v>
      </c>
      <c r="F13" s="62">
        <v>1.046361E-8</v>
      </c>
      <c r="G13" s="25" t="s">
        <v>6</v>
      </c>
      <c r="H13" s="18" t="s">
        <v>1276</v>
      </c>
      <c r="I13" s="57" t="s">
        <v>1277</v>
      </c>
    </row>
    <row r="14" spans="1:9" ht="15" customHeight="1" x14ac:dyDescent="0.25">
      <c r="A14" s="8" t="s">
        <v>874</v>
      </c>
      <c r="B14" s="39" t="s">
        <v>220</v>
      </c>
      <c r="C14" s="54">
        <v>9.0859930000000005E-2</v>
      </c>
      <c r="D14" s="55">
        <f t="shared" si="0"/>
        <v>11.005951688494587</v>
      </c>
      <c r="E14" s="61">
        <v>-9.9875330000000009</v>
      </c>
      <c r="F14" s="62">
        <v>3.257232E-6</v>
      </c>
      <c r="G14" s="25" t="s">
        <v>2</v>
      </c>
      <c r="H14" s="18" t="s">
        <v>1272</v>
      </c>
      <c r="I14" s="57" t="s">
        <v>1273</v>
      </c>
    </row>
    <row r="15" spans="1:9" ht="15" customHeight="1" x14ac:dyDescent="0.25">
      <c r="A15" s="8" t="s">
        <v>389</v>
      </c>
      <c r="B15" s="39" t="s">
        <v>26</v>
      </c>
      <c r="C15" s="54">
        <v>9.0919650000000005E-2</v>
      </c>
      <c r="D15" s="55">
        <f t="shared" si="0"/>
        <v>10.998722498381813</v>
      </c>
      <c r="E15" s="61">
        <v>-34.143030000000003</v>
      </c>
      <c r="F15" s="62">
        <v>6.0980330000000002E-11</v>
      </c>
      <c r="G15" s="25" t="s">
        <v>8</v>
      </c>
      <c r="H15" s="18" t="s">
        <v>1259</v>
      </c>
      <c r="I15" s="57" t="s">
        <v>1278</v>
      </c>
    </row>
    <row r="16" spans="1:9" ht="15" customHeight="1" x14ac:dyDescent="0.25">
      <c r="A16" s="8" t="s">
        <v>390</v>
      </c>
      <c r="B16" s="39" t="s">
        <v>1267</v>
      </c>
      <c r="C16" s="54">
        <v>9.435665E-2</v>
      </c>
      <c r="D16" s="55">
        <f t="shared" si="0"/>
        <v>10.598087151250072</v>
      </c>
      <c r="E16" s="61">
        <v>-23.043500000000002</v>
      </c>
      <c r="F16" s="62">
        <v>2.1218869999999999E-9</v>
      </c>
      <c r="G16" s="25" t="s">
        <v>6</v>
      </c>
      <c r="H16" s="18" t="s">
        <v>1268</v>
      </c>
      <c r="I16" s="57" t="s">
        <v>1279</v>
      </c>
    </row>
    <row r="17" spans="1:9" ht="15" customHeight="1" x14ac:dyDescent="0.25">
      <c r="A17" s="8" t="s">
        <v>391</v>
      </c>
      <c r="B17" s="39" t="s">
        <v>26</v>
      </c>
      <c r="C17" s="54">
        <v>9.4501180000000004E-2</v>
      </c>
      <c r="D17" s="55">
        <f t="shared" si="0"/>
        <v>10.581878448501913</v>
      </c>
      <c r="E17" s="61">
        <v>-24.466529999999999</v>
      </c>
      <c r="F17" s="62">
        <v>1.237907E-9</v>
      </c>
      <c r="G17" s="25" t="s">
        <v>6</v>
      </c>
      <c r="H17" s="18" t="s">
        <v>1263</v>
      </c>
      <c r="I17" s="57" t="s">
        <v>1270</v>
      </c>
    </row>
    <row r="18" spans="1:9" ht="15" customHeight="1" x14ac:dyDescent="0.25">
      <c r="A18" s="8" t="s">
        <v>392</v>
      </c>
      <c r="B18" s="39" t="s">
        <v>1553</v>
      </c>
      <c r="C18" s="54">
        <v>9.5721050000000002E-2</v>
      </c>
      <c r="D18" s="55">
        <f t="shared" si="0"/>
        <v>10.447022885770684</v>
      </c>
      <c r="E18" s="61">
        <v>-17.788309999999999</v>
      </c>
      <c r="F18" s="62">
        <v>2.147815E-8</v>
      </c>
      <c r="G18" s="25" t="s">
        <v>9</v>
      </c>
      <c r="H18" s="18" t="s">
        <v>1255</v>
      </c>
      <c r="I18" s="57" t="s">
        <v>1280</v>
      </c>
    </row>
    <row r="19" spans="1:9" ht="15" customHeight="1" x14ac:dyDescent="0.25">
      <c r="A19" s="8" t="s">
        <v>393</v>
      </c>
      <c r="B19" s="39" t="s">
        <v>1281</v>
      </c>
      <c r="C19" s="54">
        <v>0.1091338</v>
      </c>
      <c r="D19" s="55">
        <f t="shared" si="0"/>
        <v>9.1630640553155853</v>
      </c>
      <c r="E19" s="61">
        <v>-17.596769999999999</v>
      </c>
      <c r="F19" s="62">
        <v>2.364806E-8</v>
      </c>
      <c r="G19" s="25" t="s">
        <v>5</v>
      </c>
      <c r="H19" s="18" t="s">
        <v>1282</v>
      </c>
      <c r="I19" s="57" t="s">
        <v>1283</v>
      </c>
    </row>
    <row r="20" spans="1:9" ht="15" customHeight="1" x14ac:dyDescent="0.25">
      <c r="A20" s="8" t="s">
        <v>394</v>
      </c>
      <c r="B20" s="39" t="s">
        <v>26</v>
      </c>
      <c r="C20" s="54">
        <v>0.1110367</v>
      </c>
      <c r="D20" s="55">
        <f t="shared" si="0"/>
        <v>9.0060313391878548</v>
      </c>
      <c r="E20" s="61">
        <v>-16.51708</v>
      </c>
      <c r="F20" s="62">
        <v>4.1474619999999997E-8</v>
      </c>
      <c r="G20" s="25" t="s">
        <v>6</v>
      </c>
      <c r="H20" s="18" t="s">
        <v>1264</v>
      </c>
      <c r="I20" s="57" t="s">
        <v>1277</v>
      </c>
    </row>
    <row r="21" spans="1:9" ht="15" customHeight="1" x14ac:dyDescent="0.25">
      <c r="A21" s="8" t="s">
        <v>395</v>
      </c>
      <c r="B21" s="39" t="s">
        <v>26</v>
      </c>
      <c r="C21" s="54">
        <v>0.11175309999999999</v>
      </c>
      <c r="D21" s="55">
        <f t="shared" si="0"/>
        <v>8.9482976311171694</v>
      </c>
      <c r="E21" s="61">
        <v>-24.165099999999999</v>
      </c>
      <c r="F21" s="62">
        <v>1.384006E-9</v>
      </c>
      <c r="G21" s="25" t="s">
        <v>4</v>
      </c>
      <c r="H21" s="18" t="s">
        <v>1284</v>
      </c>
      <c r="I21" s="57" t="s">
        <v>1277</v>
      </c>
    </row>
    <row r="22" spans="1:9" ht="15" customHeight="1" x14ac:dyDescent="0.25">
      <c r="A22" s="8" t="s">
        <v>396</v>
      </c>
      <c r="B22" s="39" t="s">
        <v>26</v>
      </c>
      <c r="C22" s="54">
        <v>0.1127954</v>
      </c>
      <c r="D22" s="55">
        <f t="shared" si="0"/>
        <v>8.8656097677742167</v>
      </c>
      <c r="E22" s="61">
        <v>-25.034929999999999</v>
      </c>
      <c r="F22" s="62">
        <v>1.0066690000000001E-9</v>
      </c>
      <c r="G22" s="25" t="s">
        <v>6</v>
      </c>
      <c r="H22" s="18" t="s">
        <v>1260</v>
      </c>
      <c r="I22" s="57" t="s">
        <v>1277</v>
      </c>
    </row>
    <row r="23" spans="1:9" ht="15" customHeight="1" x14ac:dyDescent="0.25">
      <c r="A23" s="8" t="s">
        <v>875</v>
      </c>
      <c r="B23" s="39" t="s">
        <v>221</v>
      </c>
      <c r="C23" s="54">
        <v>0.11765</v>
      </c>
      <c r="D23" s="55">
        <f t="shared" si="0"/>
        <v>8.4997875053123675</v>
      </c>
      <c r="E23" s="61">
        <v>-24.698720000000002</v>
      </c>
      <c r="F23" s="62">
        <v>1.1370019999999999E-9</v>
      </c>
      <c r="G23" s="25" t="s">
        <v>1</v>
      </c>
      <c r="H23" s="18" t="s">
        <v>1220</v>
      </c>
      <c r="I23" s="57" t="s">
        <v>1279</v>
      </c>
    </row>
    <row r="24" spans="1:9" ht="15" customHeight="1" x14ac:dyDescent="0.25">
      <c r="A24" s="8" t="s">
        <v>397</v>
      </c>
      <c r="B24" s="39" t="s">
        <v>26</v>
      </c>
      <c r="C24" s="54">
        <v>0.1227012</v>
      </c>
      <c r="D24" s="55">
        <f t="shared" si="0"/>
        <v>8.1498795447803278</v>
      </c>
      <c r="E24" s="61">
        <v>-24.41986</v>
      </c>
      <c r="F24" s="62">
        <v>1.2593620000000001E-9</v>
      </c>
      <c r="G24" s="25" t="s">
        <v>6</v>
      </c>
      <c r="H24" s="18" t="s">
        <v>1264</v>
      </c>
      <c r="I24" s="57" t="s">
        <v>1278</v>
      </c>
    </row>
    <row r="25" spans="1:9" ht="15" customHeight="1" x14ac:dyDescent="0.25">
      <c r="A25" s="8" t="s">
        <v>398</v>
      </c>
      <c r="B25" s="39" t="s">
        <v>376</v>
      </c>
      <c r="C25" s="54">
        <v>0.13583319999999999</v>
      </c>
      <c r="D25" s="55">
        <f t="shared" si="0"/>
        <v>7.3619704166580782</v>
      </c>
      <c r="E25" s="61">
        <v>-22.299160000000001</v>
      </c>
      <c r="F25" s="62">
        <v>2.849593E-9</v>
      </c>
      <c r="G25" s="25" t="s">
        <v>4</v>
      </c>
      <c r="H25" s="18" t="s">
        <v>1285</v>
      </c>
      <c r="I25" s="57" t="s">
        <v>1270</v>
      </c>
    </row>
    <row r="26" spans="1:9" ht="15" customHeight="1" x14ac:dyDescent="0.25">
      <c r="A26" s="8" t="s">
        <v>399</v>
      </c>
      <c r="B26" s="39" t="s">
        <v>1286</v>
      </c>
      <c r="C26" s="54">
        <v>0.1358905</v>
      </c>
      <c r="D26" s="55">
        <f t="shared" si="0"/>
        <v>7.3588661459042388</v>
      </c>
      <c r="E26" s="61">
        <v>-21.429079999999999</v>
      </c>
      <c r="F26" s="62">
        <v>4.0721629999999998E-9</v>
      </c>
      <c r="G26" s="25" t="s">
        <v>5</v>
      </c>
      <c r="H26" s="18" t="s">
        <v>1287</v>
      </c>
      <c r="I26" s="57" t="s">
        <v>1283</v>
      </c>
    </row>
    <row r="27" spans="1:9" ht="15" customHeight="1" x14ac:dyDescent="0.25">
      <c r="A27" s="8" t="s">
        <v>876</v>
      </c>
      <c r="B27" s="39" t="s">
        <v>222</v>
      </c>
      <c r="C27" s="54">
        <v>0.1364003</v>
      </c>
      <c r="D27" s="55">
        <f t="shared" si="0"/>
        <v>7.3313621744233703</v>
      </c>
      <c r="E27" s="61">
        <v>-11.4802</v>
      </c>
      <c r="F27" s="62">
        <v>9.9542969999999998E-7</v>
      </c>
      <c r="G27" s="25" t="s">
        <v>2</v>
      </c>
      <c r="H27" s="18" t="s">
        <v>1272</v>
      </c>
      <c r="I27" s="57" t="s">
        <v>1273</v>
      </c>
    </row>
    <row r="28" spans="1:9" ht="15" customHeight="1" x14ac:dyDescent="0.25">
      <c r="A28" s="8" t="s">
        <v>400</v>
      </c>
      <c r="B28" s="39" t="s">
        <v>1261</v>
      </c>
      <c r="C28" s="54">
        <v>0.13875180000000001</v>
      </c>
      <c r="D28" s="55">
        <f t="shared" si="0"/>
        <v>7.2071137095158404</v>
      </c>
      <c r="E28" s="61">
        <v>-24.622869999999999</v>
      </c>
      <c r="F28" s="62">
        <v>1.1689250000000001E-9</v>
      </c>
      <c r="G28" s="25" t="s">
        <v>4</v>
      </c>
      <c r="H28" s="18" t="s">
        <v>1262</v>
      </c>
      <c r="I28" s="57" t="s">
        <v>1266</v>
      </c>
    </row>
    <row r="29" spans="1:9" ht="15" customHeight="1" x14ac:dyDescent="0.25">
      <c r="A29" s="8" t="s">
        <v>877</v>
      </c>
      <c r="B29" s="39" t="s">
        <v>223</v>
      </c>
      <c r="C29" s="54">
        <v>0.142043</v>
      </c>
      <c r="D29" s="55">
        <f t="shared" si="0"/>
        <v>7.0401216533021689</v>
      </c>
      <c r="E29" s="61">
        <v>-12.91202</v>
      </c>
      <c r="F29" s="62">
        <v>3.6046079999999998E-7</v>
      </c>
      <c r="G29" s="25" t="s">
        <v>10</v>
      </c>
      <c r="H29" s="18" t="s">
        <v>1288</v>
      </c>
      <c r="I29" s="57" t="s">
        <v>1289</v>
      </c>
    </row>
    <row r="30" spans="1:9" ht="15" customHeight="1" x14ac:dyDescent="0.25">
      <c r="A30" s="8" t="s">
        <v>878</v>
      </c>
      <c r="B30" s="39" t="s">
        <v>26</v>
      </c>
      <c r="C30" s="54">
        <v>0.1473708</v>
      </c>
      <c r="D30" s="55">
        <f t="shared" si="0"/>
        <v>6.7856047466662321</v>
      </c>
      <c r="E30" s="61">
        <v>-23.54692</v>
      </c>
      <c r="F30" s="62">
        <v>1.7472810000000001E-9</v>
      </c>
      <c r="G30" s="25" t="s">
        <v>4</v>
      </c>
      <c r="H30" s="18" t="s">
        <v>1265</v>
      </c>
      <c r="I30" s="57" t="s">
        <v>1266</v>
      </c>
    </row>
    <row r="31" spans="1:9" ht="15" customHeight="1" x14ac:dyDescent="0.25">
      <c r="A31" s="8" t="s">
        <v>879</v>
      </c>
      <c r="B31" s="39" t="s">
        <v>224</v>
      </c>
      <c r="C31" s="54">
        <v>0.1474009</v>
      </c>
      <c r="D31" s="55">
        <f t="shared" si="0"/>
        <v>6.7842190922850536</v>
      </c>
      <c r="E31" s="61">
        <v>-11.261089999999999</v>
      </c>
      <c r="F31" s="62">
        <v>1.174341E-6</v>
      </c>
      <c r="G31" s="25" t="s">
        <v>4</v>
      </c>
      <c r="H31" s="18" t="s">
        <v>1290</v>
      </c>
      <c r="I31" s="57" t="s">
        <v>1270</v>
      </c>
    </row>
    <row r="32" spans="1:9" ht="15" customHeight="1" x14ac:dyDescent="0.25">
      <c r="A32" s="8" t="s">
        <v>401</v>
      </c>
      <c r="B32" s="39" t="s">
        <v>26</v>
      </c>
      <c r="C32" s="54">
        <v>0.14788000000000001</v>
      </c>
      <c r="D32" s="55">
        <f t="shared" si="0"/>
        <v>6.7622396537733289</v>
      </c>
      <c r="E32" s="61">
        <v>-16.987629999999999</v>
      </c>
      <c r="F32" s="62">
        <v>3.2333129999999998E-8</v>
      </c>
      <c r="G32" s="25" t="s">
        <v>6</v>
      </c>
      <c r="H32" s="18" t="s">
        <v>1291</v>
      </c>
      <c r="I32" s="57" t="s">
        <v>1270</v>
      </c>
    </row>
    <row r="33" spans="1:9" ht="15" customHeight="1" x14ac:dyDescent="0.25">
      <c r="A33" s="8" t="s">
        <v>402</v>
      </c>
      <c r="B33" s="39" t="s">
        <v>26</v>
      </c>
      <c r="C33" s="54">
        <v>0.15710569999999999</v>
      </c>
      <c r="D33" s="55">
        <f t="shared" si="0"/>
        <v>6.3651414302600102</v>
      </c>
      <c r="E33" s="61">
        <v>-20.14621</v>
      </c>
      <c r="F33" s="62">
        <v>7.0772609999999999E-9</v>
      </c>
      <c r="G33" s="25" t="s">
        <v>8</v>
      </c>
      <c r="H33" s="18" t="s">
        <v>1292</v>
      </c>
      <c r="I33" s="57" t="s">
        <v>1278</v>
      </c>
    </row>
    <row r="34" spans="1:9" ht="15" customHeight="1" x14ac:dyDescent="0.25">
      <c r="A34" s="8" t="s">
        <v>880</v>
      </c>
      <c r="B34" s="39" t="s">
        <v>225</v>
      </c>
      <c r="C34" s="54">
        <v>0.16217580000000001</v>
      </c>
      <c r="D34" s="55">
        <f t="shared" si="0"/>
        <v>6.1661480936119935</v>
      </c>
      <c r="E34" s="61">
        <v>-14.79805</v>
      </c>
      <c r="F34" s="62">
        <v>1.094025E-7</v>
      </c>
      <c r="G34" s="25" t="s">
        <v>7</v>
      </c>
      <c r="H34" s="18" t="s">
        <v>1163</v>
      </c>
      <c r="I34" s="57" t="s">
        <v>1293</v>
      </c>
    </row>
    <row r="35" spans="1:9" ht="15" customHeight="1" x14ac:dyDescent="0.25">
      <c r="A35" s="8" t="s">
        <v>881</v>
      </c>
      <c r="B35" s="39" t="s">
        <v>226</v>
      </c>
      <c r="C35" s="54">
        <v>0.16729559999999999</v>
      </c>
      <c r="D35" s="55">
        <f t="shared" si="0"/>
        <v>5.9774435191361883</v>
      </c>
      <c r="E35" s="61">
        <v>-17.388169999999999</v>
      </c>
      <c r="F35" s="62">
        <v>2.6291139999999999E-8</v>
      </c>
      <c r="G35" s="25" t="s">
        <v>1</v>
      </c>
      <c r="H35" s="18" t="s">
        <v>1219</v>
      </c>
      <c r="I35" s="57" t="s">
        <v>1295</v>
      </c>
    </row>
    <row r="36" spans="1:9" ht="15" customHeight="1" x14ac:dyDescent="0.25">
      <c r="A36" s="8" t="s">
        <v>882</v>
      </c>
      <c r="B36" s="39" t="s">
        <v>1296</v>
      </c>
      <c r="C36" s="54">
        <v>0.1687012</v>
      </c>
      <c r="D36" s="55">
        <f t="shared" si="0"/>
        <v>5.9276401116293185</v>
      </c>
      <c r="E36" s="61">
        <v>-16.256900000000002</v>
      </c>
      <c r="F36" s="62">
        <v>4.773337E-8</v>
      </c>
      <c r="G36" s="25" t="s">
        <v>6</v>
      </c>
      <c r="H36" s="18" t="s">
        <v>1297</v>
      </c>
      <c r="I36" s="57" t="s">
        <v>1298</v>
      </c>
    </row>
    <row r="37" spans="1:9" ht="15" customHeight="1" x14ac:dyDescent="0.25">
      <c r="A37" s="8" t="s">
        <v>403</v>
      </c>
      <c r="B37" s="39" t="s">
        <v>26</v>
      </c>
      <c r="C37" s="54">
        <v>0.17115649999999999</v>
      </c>
      <c r="D37" s="55">
        <f t="shared" si="0"/>
        <v>5.8426060359962966</v>
      </c>
      <c r="E37" s="61">
        <v>-21.92916</v>
      </c>
      <c r="F37" s="62">
        <v>3.3112179999999998E-9</v>
      </c>
      <c r="G37" s="25" t="s">
        <v>6</v>
      </c>
      <c r="H37" s="18" t="s">
        <v>1300</v>
      </c>
      <c r="I37" s="57" t="s">
        <v>1270</v>
      </c>
    </row>
    <row r="38" spans="1:9" ht="15" customHeight="1" x14ac:dyDescent="0.25">
      <c r="A38" s="8" t="s">
        <v>404</v>
      </c>
      <c r="B38" s="39" t="s">
        <v>26</v>
      </c>
      <c r="C38" s="54">
        <v>0.1717765</v>
      </c>
      <c r="D38" s="55">
        <f t="shared" si="0"/>
        <v>5.8215180772690092</v>
      </c>
      <c r="E38" s="61">
        <v>-18.316310000000001</v>
      </c>
      <c r="F38" s="62">
        <v>1.6555749999999999E-8</v>
      </c>
      <c r="G38" s="25" t="s">
        <v>6</v>
      </c>
      <c r="H38" s="18" t="s">
        <v>1301</v>
      </c>
      <c r="I38" s="57" t="s">
        <v>1270</v>
      </c>
    </row>
    <row r="39" spans="1:9" ht="15" customHeight="1" x14ac:dyDescent="0.25">
      <c r="A39" s="8" t="s">
        <v>883</v>
      </c>
      <c r="B39" s="39" t="s">
        <v>227</v>
      </c>
      <c r="C39" s="54">
        <v>0.17739659999999999</v>
      </c>
      <c r="D39" s="55">
        <f t="shared" si="0"/>
        <v>5.6370866183455606</v>
      </c>
      <c r="E39" s="61">
        <v>-18.465800000000002</v>
      </c>
      <c r="F39" s="62">
        <v>1.5399469999999999E-8</v>
      </c>
      <c r="G39" s="25" t="s">
        <v>0</v>
      </c>
      <c r="H39" s="18" t="s">
        <v>1302</v>
      </c>
      <c r="I39" s="57" t="s">
        <v>1270</v>
      </c>
    </row>
    <row r="40" spans="1:9" ht="15" customHeight="1" x14ac:dyDescent="0.25">
      <c r="A40" s="8" t="s">
        <v>405</v>
      </c>
      <c r="B40" s="39" t="s">
        <v>26</v>
      </c>
      <c r="C40" s="54">
        <v>0.17978189999999999</v>
      </c>
      <c r="D40" s="55">
        <f t="shared" si="0"/>
        <v>5.5622952032434858</v>
      </c>
      <c r="E40" s="61">
        <v>-22.162610000000001</v>
      </c>
      <c r="F40" s="62">
        <v>3.0110870000000001E-9</v>
      </c>
      <c r="G40" s="25" t="s">
        <v>6</v>
      </c>
      <c r="H40" s="18" t="s">
        <v>1303</v>
      </c>
      <c r="I40" s="57"/>
    </row>
    <row r="41" spans="1:9" ht="15" customHeight="1" x14ac:dyDescent="0.25">
      <c r="A41" s="8" t="s">
        <v>884</v>
      </c>
      <c r="B41" s="39" t="s">
        <v>228</v>
      </c>
      <c r="C41" s="54">
        <v>0.18000389999999999</v>
      </c>
      <c r="D41" s="55">
        <f t="shared" si="0"/>
        <v>5.5554351877931536</v>
      </c>
      <c r="E41" s="61">
        <v>-14.89986</v>
      </c>
      <c r="F41" s="62">
        <v>1.0300019999999999E-7</v>
      </c>
      <c r="G41" s="25" t="s">
        <v>11</v>
      </c>
      <c r="H41" s="18" t="s">
        <v>1304</v>
      </c>
      <c r="I41" s="57" t="s">
        <v>1270</v>
      </c>
    </row>
    <row r="42" spans="1:9" ht="15" customHeight="1" x14ac:dyDescent="0.25">
      <c r="A42" s="8" t="s">
        <v>885</v>
      </c>
      <c r="B42" s="39" t="s">
        <v>229</v>
      </c>
      <c r="C42" s="54">
        <v>0.18172060000000001</v>
      </c>
      <c r="D42" s="55">
        <f t="shared" si="0"/>
        <v>5.5029534351086227</v>
      </c>
      <c r="E42" s="61">
        <v>-17.30058</v>
      </c>
      <c r="F42" s="62">
        <v>2.749709E-8</v>
      </c>
      <c r="G42" s="25" t="s">
        <v>2</v>
      </c>
      <c r="H42" s="18" t="s">
        <v>1305</v>
      </c>
      <c r="I42" s="57" t="s">
        <v>1294</v>
      </c>
    </row>
    <row r="43" spans="1:9" ht="15" customHeight="1" x14ac:dyDescent="0.25">
      <c r="A43" s="8" t="s">
        <v>406</v>
      </c>
      <c r="B43" s="39" t="s">
        <v>375</v>
      </c>
      <c r="C43" s="54">
        <v>0.18634429999999999</v>
      </c>
      <c r="D43" s="55">
        <f t="shared" si="0"/>
        <v>5.3664104563434458</v>
      </c>
      <c r="E43" s="61">
        <v>-10.39066</v>
      </c>
      <c r="F43" s="62">
        <v>2.3311969999999999E-6</v>
      </c>
      <c r="G43" s="25" t="s">
        <v>2</v>
      </c>
      <c r="H43" s="18" t="s">
        <v>1307</v>
      </c>
      <c r="I43" s="57" t="s">
        <v>1306</v>
      </c>
    </row>
    <row r="44" spans="1:9" ht="15" customHeight="1" x14ac:dyDescent="0.25">
      <c r="A44" s="8" t="s">
        <v>407</v>
      </c>
      <c r="B44" s="39" t="s">
        <v>1552</v>
      </c>
      <c r="C44" s="54">
        <v>0.19380310000000001</v>
      </c>
      <c r="D44" s="55">
        <f t="shared" si="0"/>
        <v>5.1598761836110976</v>
      </c>
      <c r="E44" s="61">
        <v>-19.222740000000002</v>
      </c>
      <c r="F44" s="62">
        <v>1.0762830000000001E-8</v>
      </c>
      <c r="G44" s="25" t="s">
        <v>12</v>
      </c>
      <c r="H44" s="18" t="s">
        <v>1308</v>
      </c>
      <c r="I44" s="57" t="s">
        <v>1270</v>
      </c>
    </row>
    <row r="45" spans="1:9" ht="15" customHeight="1" x14ac:dyDescent="0.25">
      <c r="A45" s="8" t="s">
        <v>886</v>
      </c>
      <c r="B45" s="39" t="s">
        <v>230</v>
      </c>
      <c r="C45" s="54">
        <v>0.1941968</v>
      </c>
      <c r="D45" s="55">
        <f t="shared" si="0"/>
        <v>5.149415438359437</v>
      </c>
      <c r="E45" s="61">
        <v>-18.042110000000001</v>
      </c>
      <c r="F45" s="62">
        <v>1.8934940000000001E-8</v>
      </c>
      <c r="G45" s="25" t="s">
        <v>7</v>
      </c>
      <c r="H45" s="18" t="s">
        <v>1159</v>
      </c>
      <c r="I45" s="57" t="s">
        <v>1279</v>
      </c>
    </row>
    <row r="46" spans="1:9" ht="15" customHeight="1" x14ac:dyDescent="0.25">
      <c r="A46" s="8" t="s">
        <v>408</v>
      </c>
      <c r="B46" s="39" t="s">
        <v>374</v>
      </c>
      <c r="C46" s="54">
        <v>0.20066919999999999</v>
      </c>
      <c r="D46" s="55">
        <f t="shared" si="0"/>
        <v>4.9833257919003016</v>
      </c>
      <c r="E46" s="61">
        <v>-12.946630000000001</v>
      </c>
      <c r="F46" s="62">
        <v>3.5216699999999998E-7</v>
      </c>
      <c r="G46" s="25" t="s">
        <v>5</v>
      </c>
      <c r="H46" s="18" t="s">
        <v>1309</v>
      </c>
      <c r="I46" s="57" t="s">
        <v>1310</v>
      </c>
    </row>
    <row r="47" spans="1:9" ht="15" customHeight="1" x14ac:dyDescent="0.25">
      <c r="A47" s="8" t="s">
        <v>409</v>
      </c>
      <c r="B47" s="39" t="s">
        <v>26</v>
      </c>
      <c r="C47" s="54">
        <v>0.20197109999999999</v>
      </c>
      <c r="D47" s="55">
        <f t="shared" si="0"/>
        <v>4.9512034147459714</v>
      </c>
      <c r="E47" s="61">
        <v>-18.671379999999999</v>
      </c>
      <c r="F47" s="62">
        <v>1.395263E-8</v>
      </c>
      <c r="G47" s="25" t="s">
        <v>6</v>
      </c>
      <c r="H47" s="18" t="s">
        <v>1311</v>
      </c>
      <c r="I47" s="57" t="s">
        <v>1270</v>
      </c>
    </row>
    <row r="48" spans="1:9" ht="15" customHeight="1" x14ac:dyDescent="0.25">
      <c r="A48" s="8" t="s">
        <v>887</v>
      </c>
      <c r="B48" s="39" t="s">
        <v>231</v>
      </c>
      <c r="C48" s="54">
        <v>0.2048198</v>
      </c>
      <c r="D48" s="55">
        <f t="shared" si="0"/>
        <v>4.8823404768484302</v>
      </c>
      <c r="E48" s="61">
        <v>-12.63607</v>
      </c>
      <c r="F48" s="62">
        <v>4.3485299999999998E-7</v>
      </c>
      <c r="G48" s="25" t="s">
        <v>7</v>
      </c>
      <c r="H48" s="18" t="s">
        <v>1164</v>
      </c>
      <c r="I48" s="57" t="s">
        <v>1293</v>
      </c>
    </row>
    <row r="49" spans="1:9" ht="15" customHeight="1" x14ac:dyDescent="0.25">
      <c r="A49" s="8" t="s">
        <v>410</v>
      </c>
      <c r="B49" s="39" t="s">
        <v>26</v>
      </c>
      <c r="C49" s="54">
        <v>0.20561450000000001</v>
      </c>
      <c r="D49" s="55">
        <f t="shared" si="0"/>
        <v>4.8634702319145777</v>
      </c>
      <c r="E49" s="61">
        <v>-20.11581</v>
      </c>
      <c r="F49" s="62">
        <v>7.1734849999999999E-9</v>
      </c>
      <c r="G49" s="25" t="s">
        <v>6</v>
      </c>
      <c r="H49" s="18" t="s">
        <v>1312</v>
      </c>
      <c r="I49" s="57" t="s">
        <v>1270</v>
      </c>
    </row>
    <row r="50" spans="1:9" ht="15" customHeight="1" x14ac:dyDescent="0.25">
      <c r="A50" s="8" t="s">
        <v>411</v>
      </c>
      <c r="B50" s="39" t="s">
        <v>26</v>
      </c>
      <c r="C50" s="54">
        <v>0.21757979999999999</v>
      </c>
      <c r="D50" s="55">
        <f t="shared" si="0"/>
        <v>4.5960148874114237</v>
      </c>
      <c r="E50" s="61">
        <v>-14.67197</v>
      </c>
      <c r="F50" s="62">
        <v>1.1794829999999999E-7</v>
      </c>
      <c r="G50" s="25" t="s">
        <v>6</v>
      </c>
      <c r="H50" s="18" t="s">
        <v>1313</v>
      </c>
      <c r="I50" s="57" t="s">
        <v>1299</v>
      </c>
    </row>
    <row r="51" spans="1:9" ht="15" customHeight="1" x14ac:dyDescent="0.25">
      <c r="A51" s="8" t="s">
        <v>412</v>
      </c>
      <c r="B51" s="39" t="s">
        <v>1314</v>
      </c>
      <c r="C51" s="54">
        <v>0.2186659</v>
      </c>
      <c r="D51" s="55">
        <f t="shared" si="0"/>
        <v>4.5731867657462821</v>
      </c>
      <c r="E51" s="61">
        <v>-16.141210000000001</v>
      </c>
      <c r="F51" s="62">
        <v>5.0846459999999999E-8</v>
      </c>
      <c r="G51" s="25" t="s">
        <v>10</v>
      </c>
      <c r="H51" s="18" t="s">
        <v>1315</v>
      </c>
      <c r="I51" s="57" t="s">
        <v>1316</v>
      </c>
    </row>
    <row r="52" spans="1:9" ht="15" customHeight="1" x14ac:dyDescent="0.25">
      <c r="A52" s="8" t="s">
        <v>413</v>
      </c>
      <c r="B52" s="39" t="s">
        <v>373</v>
      </c>
      <c r="C52" s="54">
        <v>0.21956400000000001</v>
      </c>
      <c r="D52" s="55">
        <f t="shared" si="0"/>
        <v>4.554480698110801</v>
      </c>
      <c r="E52" s="61">
        <v>-11.599349999999999</v>
      </c>
      <c r="F52" s="62">
        <v>9.1092119999999997E-7</v>
      </c>
      <c r="G52" s="25" t="s">
        <v>10</v>
      </c>
      <c r="H52" s="18" t="s">
        <v>1317</v>
      </c>
      <c r="I52" s="57" t="s">
        <v>1270</v>
      </c>
    </row>
    <row r="53" spans="1:9" ht="15" customHeight="1" x14ac:dyDescent="0.25">
      <c r="A53" s="8" t="s">
        <v>414</v>
      </c>
      <c r="B53" s="39" t="s">
        <v>372</v>
      </c>
      <c r="C53" s="54">
        <v>0.2203899</v>
      </c>
      <c r="D53" s="55">
        <f t="shared" si="0"/>
        <v>4.5374130121207914</v>
      </c>
      <c r="E53" s="61">
        <v>-17.82545</v>
      </c>
      <c r="F53" s="62">
        <v>2.108334E-8</v>
      </c>
      <c r="G53" s="25" t="s">
        <v>9</v>
      </c>
      <c r="H53" s="18" t="s">
        <v>1238</v>
      </c>
      <c r="I53" s="57" t="s">
        <v>1294</v>
      </c>
    </row>
    <row r="54" spans="1:9" ht="15" customHeight="1" x14ac:dyDescent="0.25">
      <c r="A54" s="8" t="s">
        <v>888</v>
      </c>
      <c r="B54" s="39" t="s">
        <v>232</v>
      </c>
      <c r="C54" s="54">
        <v>0.22114500000000001</v>
      </c>
      <c r="D54" s="55">
        <f t="shared" si="0"/>
        <v>4.5219200072350718</v>
      </c>
      <c r="E54" s="61">
        <v>-10.871969999999999</v>
      </c>
      <c r="F54" s="62">
        <v>1.5861810000000001E-6</v>
      </c>
      <c r="G54" s="25" t="s">
        <v>2</v>
      </c>
      <c r="H54" s="18" t="s">
        <v>2106</v>
      </c>
      <c r="I54" s="57" t="s">
        <v>1270</v>
      </c>
    </row>
    <row r="55" spans="1:9" ht="15" customHeight="1" x14ac:dyDescent="0.25">
      <c r="A55" s="8" t="s">
        <v>415</v>
      </c>
      <c r="B55" s="39" t="s">
        <v>1601</v>
      </c>
      <c r="C55" s="54">
        <v>0.2212952</v>
      </c>
      <c r="D55" s="55">
        <f t="shared" si="0"/>
        <v>4.5188508381564532</v>
      </c>
      <c r="E55" s="61">
        <v>-14.37777</v>
      </c>
      <c r="F55" s="62">
        <v>1.4090819999999999E-7</v>
      </c>
      <c r="G55" s="25" t="s">
        <v>6</v>
      </c>
      <c r="H55" s="18" t="s">
        <v>1318</v>
      </c>
      <c r="I55" s="57" t="s">
        <v>1270</v>
      </c>
    </row>
    <row r="56" spans="1:9" ht="15" customHeight="1" x14ac:dyDescent="0.25">
      <c r="A56" s="8" t="s">
        <v>416</v>
      </c>
      <c r="B56" s="39" t="s">
        <v>371</v>
      </c>
      <c r="C56" s="54">
        <v>0.2221619</v>
      </c>
      <c r="D56" s="55">
        <f t="shared" si="0"/>
        <v>4.501221856672994</v>
      </c>
      <c r="E56" s="61">
        <v>-7.702928</v>
      </c>
      <c r="F56" s="62">
        <v>2.7665020000000002E-5</v>
      </c>
      <c r="G56" s="25" t="s">
        <v>2</v>
      </c>
      <c r="H56" s="18" t="s">
        <v>1307</v>
      </c>
      <c r="I56" s="57" t="s">
        <v>1306</v>
      </c>
    </row>
    <row r="57" spans="1:9" ht="15" customHeight="1" x14ac:dyDescent="0.25">
      <c r="A57" s="8" t="s">
        <v>417</v>
      </c>
      <c r="B57" s="39" t="s">
        <v>370</v>
      </c>
      <c r="C57" s="54">
        <v>0.22319269999999999</v>
      </c>
      <c r="D57" s="55">
        <f t="shared" si="0"/>
        <v>4.4804332758195047</v>
      </c>
      <c r="E57" s="61">
        <v>-8.2424119999999998</v>
      </c>
      <c r="F57" s="62">
        <v>1.6010820000000001E-5</v>
      </c>
      <c r="G57" s="25" t="s">
        <v>13</v>
      </c>
      <c r="H57" s="18" t="s">
        <v>1232</v>
      </c>
      <c r="I57" s="57" t="s">
        <v>1319</v>
      </c>
    </row>
    <row r="58" spans="1:9" ht="15" customHeight="1" x14ac:dyDescent="0.25">
      <c r="A58" s="8" t="s">
        <v>889</v>
      </c>
      <c r="B58" s="39" t="s">
        <v>233</v>
      </c>
      <c r="C58" s="54">
        <v>0.22939409999999999</v>
      </c>
      <c r="D58" s="55">
        <f t="shared" si="0"/>
        <v>4.3593100258463497</v>
      </c>
      <c r="E58" s="61">
        <v>-16.05001</v>
      </c>
      <c r="F58" s="62">
        <v>5.3458960000000003E-8</v>
      </c>
      <c r="G58" s="25" t="s">
        <v>11</v>
      </c>
      <c r="H58" s="18" t="s">
        <v>1320</v>
      </c>
      <c r="I58" s="57" t="s">
        <v>1270</v>
      </c>
    </row>
    <row r="59" spans="1:9" ht="15" customHeight="1" x14ac:dyDescent="0.25">
      <c r="A59" s="8" t="s">
        <v>890</v>
      </c>
      <c r="B59" s="39" t="s">
        <v>234</v>
      </c>
      <c r="C59" s="54">
        <v>0.2326183</v>
      </c>
      <c r="D59" s="55">
        <f t="shared" si="0"/>
        <v>4.2988879206837982</v>
      </c>
      <c r="E59" s="61">
        <v>-7.9300790000000001</v>
      </c>
      <c r="F59" s="62">
        <v>2.189801E-5</v>
      </c>
      <c r="G59" s="25" t="s">
        <v>5</v>
      </c>
      <c r="H59" s="18" t="s">
        <v>1322</v>
      </c>
      <c r="I59" s="57" t="s">
        <v>1321</v>
      </c>
    </row>
    <row r="60" spans="1:9" ht="15" customHeight="1" x14ac:dyDescent="0.25">
      <c r="A60" s="8" t="s">
        <v>418</v>
      </c>
      <c r="B60" s="39" t="s">
        <v>1598</v>
      </c>
      <c r="C60" s="54">
        <v>0.2336638</v>
      </c>
      <c r="D60" s="55">
        <f t="shared" si="0"/>
        <v>4.2796530742031926</v>
      </c>
      <c r="E60" s="61">
        <v>-19.22448</v>
      </c>
      <c r="F60" s="62">
        <v>1.07541E-8</v>
      </c>
      <c r="G60" s="25" t="s">
        <v>6</v>
      </c>
      <c r="H60" s="18" t="s">
        <v>1323</v>
      </c>
      <c r="I60" s="57" t="s">
        <v>1316</v>
      </c>
    </row>
    <row r="61" spans="1:9" ht="15" customHeight="1" x14ac:dyDescent="0.25">
      <c r="A61" s="8" t="s">
        <v>419</v>
      </c>
      <c r="B61" s="39" t="s">
        <v>1237</v>
      </c>
      <c r="C61" s="54">
        <v>0.2355247</v>
      </c>
      <c r="D61" s="55">
        <f t="shared" si="0"/>
        <v>4.2458391837459084</v>
      </c>
      <c r="E61" s="61">
        <v>-22.352640000000001</v>
      </c>
      <c r="F61" s="62">
        <v>2.7889790000000001E-9</v>
      </c>
      <c r="G61" s="25" t="s">
        <v>9</v>
      </c>
      <c r="H61" s="18" t="s">
        <v>1236</v>
      </c>
      <c r="I61" s="57" t="s">
        <v>1294</v>
      </c>
    </row>
    <row r="62" spans="1:9" ht="15" customHeight="1" x14ac:dyDescent="0.25">
      <c r="A62" s="8" t="s">
        <v>891</v>
      </c>
      <c r="B62" s="39" t="s">
        <v>235</v>
      </c>
      <c r="C62" s="54">
        <v>0.23645269999999999</v>
      </c>
      <c r="D62" s="55">
        <f t="shared" si="0"/>
        <v>4.2291756448541298</v>
      </c>
      <c r="E62" s="61">
        <v>-8.5513709999999996</v>
      </c>
      <c r="F62" s="62">
        <v>1.185273E-5</v>
      </c>
      <c r="G62" s="25" t="s">
        <v>2</v>
      </c>
      <c r="H62" s="18" t="s">
        <v>1324</v>
      </c>
      <c r="I62" s="57" t="s">
        <v>1273</v>
      </c>
    </row>
    <row r="63" spans="1:9" ht="15" customHeight="1" x14ac:dyDescent="0.25">
      <c r="A63" s="8" t="s">
        <v>420</v>
      </c>
      <c r="B63" s="39" t="s">
        <v>1254</v>
      </c>
      <c r="C63" s="54">
        <v>0.23905789999999999</v>
      </c>
      <c r="D63" s="55">
        <f t="shared" si="0"/>
        <v>4.1830870261974189</v>
      </c>
      <c r="E63" s="61">
        <v>-10.610670000000001</v>
      </c>
      <c r="F63" s="62">
        <v>1.9513019999999999E-6</v>
      </c>
      <c r="G63" s="25" t="s">
        <v>9</v>
      </c>
      <c r="H63" s="18" t="s">
        <v>1325</v>
      </c>
      <c r="I63" s="57" t="s">
        <v>1326</v>
      </c>
    </row>
    <row r="64" spans="1:9" ht="15" customHeight="1" x14ac:dyDescent="0.25">
      <c r="A64" s="8" t="s">
        <v>421</v>
      </c>
      <c r="B64" s="39" t="s">
        <v>1328</v>
      </c>
      <c r="C64" s="54">
        <v>0.2391423</v>
      </c>
      <c r="D64" s="55">
        <f t="shared" si="0"/>
        <v>4.1816106978982805</v>
      </c>
      <c r="E64" s="61">
        <v>-11.566890000000001</v>
      </c>
      <c r="F64" s="62">
        <v>9.3313100000000002E-7</v>
      </c>
      <c r="G64" s="25" t="s">
        <v>6</v>
      </c>
      <c r="H64" s="18" t="s">
        <v>1329</v>
      </c>
      <c r="I64" s="57" t="s">
        <v>1327</v>
      </c>
    </row>
    <row r="65" spans="1:9" ht="15" customHeight="1" x14ac:dyDescent="0.25">
      <c r="A65" s="8" t="s">
        <v>422</v>
      </c>
      <c r="B65" s="39" t="s">
        <v>26</v>
      </c>
      <c r="C65" s="54">
        <v>0.24010380000000001</v>
      </c>
      <c r="D65" s="55">
        <f t="shared" si="0"/>
        <v>4.1648653623974301</v>
      </c>
      <c r="E65" s="61">
        <v>-12.34155</v>
      </c>
      <c r="F65" s="62">
        <v>5.334588E-7</v>
      </c>
      <c r="G65" s="25" t="s">
        <v>8</v>
      </c>
      <c r="H65" s="18" t="s">
        <v>1330</v>
      </c>
      <c r="I65" s="57" t="s">
        <v>1331</v>
      </c>
    </row>
    <row r="66" spans="1:9" ht="15" customHeight="1" x14ac:dyDescent="0.25">
      <c r="A66" s="8" t="s">
        <v>423</v>
      </c>
      <c r="B66" s="39" t="s">
        <v>26</v>
      </c>
      <c r="C66" s="54">
        <v>0.24030940000000001</v>
      </c>
      <c r="D66" s="55">
        <f t="shared" si="0"/>
        <v>4.1613020547677282</v>
      </c>
      <c r="E66" s="61">
        <v>-13.811809999999999</v>
      </c>
      <c r="F66" s="62">
        <v>2.0032019999999999E-7</v>
      </c>
      <c r="G66" s="25" t="s">
        <v>6</v>
      </c>
      <c r="H66" s="18" t="s">
        <v>1332</v>
      </c>
      <c r="I66" s="57" t="s">
        <v>1270</v>
      </c>
    </row>
    <row r="67" spans="1:9" ht="15" customHeight="1" x14ac:dyDescent="0.25">
      <c r="A67" s="8" t="s">
        <v>424</v>
      </c>
      <c r="B67" s="39" t="s">
        <v>26</v>
      </c>
      <c r="C67" s="54">
        <v>0.2455494</v>
      </c>
      <c r="D67" s="55">
        <f t="shared" si="0"/>
        <v>4.0725002789662694</v>
      </c>
      <c r="E67" s="61">
        <v>-10.401120000000001</v>
      </c>
      <c r="F67" s="62">
        <v>2.3114040000000001E-6</v>
      </c>
      <c r="G67" s="25" t="s">
        <v>6</v>
      </c>
      <c r="H67" s="18" t="s">
        <v>1333</v>
      </c>
      <c r="I67" s="57" t="s">
        <v>1270</v>
      </c>
    </row>
    <row r="68" spans="1:9" ht="15" customHeight="1" x14ac:dyDescent="0.25">
      <c r="A68" s="8" t="s">
        <v>425</v>
      </c>
      <c r="B68" s="39" t="s">
        <v>369</v>
      </c>
      <c r="C68" s="54">
        <v>0.2479837</v>
      </c>
      <c r="D68" s="55">
        <f t="shared" ref="D68:D131" si="1">1/C68</f>
        <v>4.0325231053492629</v>
      </c>
      <c r="E68" s="61">
        <v>-6.3763050000000003</v>
      </c>
      <c r="F68" s="62">
        <v>1.212162E-4</v>
      </c>
      <c r="G68" s="25" t="s">
        <v>13</v>
      </c>
      <c r="H68" s="18" t="s">
        <v>1232</v>
      </c>
      <c r="I68" s="57" t="s">
        <v>1319</v>
      </c>
    </row>
    <row r="69" spans="1:9" ht="15" customHeight="1" x14ac:dyDescent="0.25">
      <c r="A69" s="8" t="s">
        <v>892</v>
      </c>
      <c r="B69" s="39" t="s">
        <v>236</v>
      </c>
      <c r="C69" s="54">
        <v>0.24953980000000001</v>
      </c>
      <c r="D69" s="55">
        <f t="shared" si="1"/>
        <v>4.0073767791751056</v>
      </c>
      <c r="E69" s="61">
        <v>-17.50966</v>
      </c>
      <c r="F69" s="62">
        <v>2.47142E-8</v>
      </c>
      <c r="G69" s="25" t="s">
        <v>4</v>
      </c>
      <c r="H69" s="18" t="s">
        <v>1334</v>
      </c>
      <c r="I69" s="57" t="s">
        <v>1270</v>
      </c>
    </row>
    <row r="70" spans="1:9" ht="15" customHeight="1" x14ac:dyDescent="0.25">
      <c r="A70" s="8" t="s">
        <v>426</v>
      </c>
      <c r="B70" s="39" t="s">
        <v>368</v>
      </c>
      <c r="C70" s="54">
        <v>0.25000749999999999</v>
      </c>
      <c r="D70" s="55">
        <f t="shared" si="1"/>
        <v>3.999880003599892</v>
      </c>
      <c r="E70" s="61">
        <v>-19.47231</v>
      </c>
      <c r="F70" s="62">
        <v>9.5920300000000004E-9</v>
      </c>
      <c r="G70" s="25" t="s">
        <v>6</v>
      </c>
      <c r="H70" s="18" t="s">
        <v>1335</v>
      </c>
      <c r="I70" s="57" t="s">
        <v>1336</v>
      </c>
    </row>
    <row r="71" spans="1:9" ht="15" customHeight="1" x14ac:dyDescent="0.25">
      <c r="A71" s="8" t="s">
        <v>427</v>
      </c>
      <c r="B71" s="39" t="s">
        <v>26</v>
      </c>
      <c r="C71" s="54">
        <v>0.25347029999999998</v>
      </c>
      <c r="D71" s="55">
        <f t="shared" si="1"/>
        <v>3.9452353983878981</v>
      </c>
      <c r="E71" s="61">
        <v>-16.3597</v>
      </c>
      <c r="F71" s="62">
        <v>4.5143580000000002E-8</v>
      </c>
      <c r="G71" s="25" t="s">
        <v>6</v>
      </c>
      <c r="H71" s="18" t="s">
        <v>1333</v>
      </c>
      <c r="I71" s="57" t="s">
        <v>1270</v>
      </c>
    </row>
    <row r="72" spans="1:9" ht="15" customHeight="1" x14ac:dyDescent="0.25">
      <c r="A72" s="8" t="s">
        <v>893</v>
      </c>
      <c r="B72" s="39" t="s">
        <v>237</v>
      </c>
      <c r="C72" s="54">
        <v>0.2585846</v>
      </c>
      <c r="D72" s="55">
        <f t="shared" si="1"/>
        <v>3.8672063224182724</v>
      </c>
      <c r="E72" s="61">
        <v>-18.492819999999998</v>
      </c>
      <c r="F72" s="62">
        <v>1.5200129999999999E-8</v>
      </c>
      <c r="G72" s="25" t="s">
        <v>9</v>
      </c>
      <c r="H72" s="18" t="s">
        <v>1240</v>
      </c>
      <c r="I72" s="57" t="s">
        <v>1337</v>
      </c>
    </row>
    <row r="73" spans="1:9" ht="15" customHeight="1" x14ac:dyDescent="0.25">
      <c r="A73" s="8" t="s">
        <v>428</v>
      </c>
      <c r="B73" s="39" t="s">
        <v>26</v>
      </c>
      <c r="C73" s="54">
        <v>0.25940839999999998</v>
      </c>
      <c r="D73" s="55">
        <f t="shared" si="1"/>
        <v>3.8549252838381487</v>
      </c>
      <c r="E73" s="61">
        <v>-17.34806</v>
      </c>
      <c r="F73" s="62">
        <v>2.6835920000000001E-8</v>
      </c>
      <c r="G73" s="25" t="s">
        <v>11</v>
      </c>
      <c r="H73" s="18" t="s">
        <v>1338</v>
      </c>
      <c r="I73" s="57" t="s">
        <v>1270</v>
      </c>
    </row>
    <row r="74" spans="1:9" ht="15" customHeight="1" x14ac:dyDescent="0.25">
      <c r="A74" s="8" t="s">
        <v>429</v>
      </c>
      <c r="B74" s="39" t="s">
        <v>367</v>
      </c>
      <c r="C74" s="54">
        <v>0.2612275</v>
      </c>
      <c r="D74" s="55">
        <f t="shared" si="1"/>
        <v>3.8280808873491496</v>
      </c>
      <c r="E74" s="61">
        <v>-12.25741</v>
      </c>
      <c r="F74" s="62">
        <v>5.6599E-7</v>
      </c>
      <c r="G74" s="25" t="s">
        <v>10</v>
      </c>
      <c r="H74" s="18" t="s">
        <v>1339</v>
      </c>
      <c r="I74" s="57" t="s">
        <v>1270</v>
      </c>
    </row>
    <row r="75" spans="1:9" ht="15" customHeight="1" x14ac:dyDescent="0.25">
      <c r="A75" s="8" t="s">
        <v>430</v>
      </c>
      <c r="B75" s="39" t="s">
        <v>26</v>
      </c>
      <c r="C75" s="54">
        <v>0.26867469999999999</v>
      </c>
      <c r="D75" s="55">
        <f t="shared" si="1"/>
        <v>3.7219730774799413</v>
      </c>
      <c r="E75" s="61">
        <v>-12.243589999999999</v>
      </c>
      <c r="F75" s="62">
        <v>5.7153980000000001E-7</v>
      </c>
      <c r="G75" s="25" t="s">
        <v>6</v>
      </c>
      <c r="H75" s="18" t="s">
        <v>1340</v>
      </c>
      <c r="I75" s="57" t="s">
        <v>1270</v>
      </c>
    </row>
    <row r="76" spans="1:9" ht="15" customHeight="1" x14ac:dyDescent="0.25">
      <c r="A76" s="8" t="s">
        <v>894</v>
      </c>
      <c r="B76" s="39" t="s">
        <v>238</v>
      </c>
      <c r="C76" s="54">
        <v>0.2689725</v>
      </c>
      <c r="D76" s="55">
        <f t="shared" si="1"/>
        <v>3.7178521967859166</v>
      </c>
      <c r="E76" s="61">
        <v>-12.211959999999999</v>
      </c>
      <c r="F76" s="62">
        <v>5.8446980000000001E-7</v>
      </c>
      <c r="G76" s="25" t="s">
        <v>12</v>
      </c>
      <c r="H76" s="18" t="s">
        <v>1342</v>
      </c>
      <c r="I76" s="57" t="s">
        <v>1341</v>
      </c>
    </row>
    <row r="77" spans="1:9" ht="15" customHeight="1" x14ac:dyDescent="0.25">
      <c r="A77" s="8" t="s">
        <v>431</v>
      </c>
      <c r="B77" s="39" t="s">
        <v>26</v>
      </c>
      <c r="C77" s="54">
        <v>0.27045259999999999</v>
      </c>
      <c r="D77" s="55">
        <f t="shared" si="1"/>
        <v>3.6975055887796975</v>
      </c>
      <c r="E77" s="61">
        <v>-12.76253</v>
      </c>
      <c r="F77" s="62">
        <v>3.9884520000000001E-7</v>
      </c>
      <c r="G77" s="25" t="s">
        <v>6</v>
      </c>
      <c r="H77" s="18" t="s">
        <v>1344</v>
      </c>
      <c r="I77" s="57" t="s">
        <v>1343</v>
      </c>
    </row>
    <row r="78" spans="1:9" ht="15" customHeight="1" x14ac:dyDescent="0.25">
      <c r="A78" s="8" t="s">
        <v>432</v>
      </c>
      <c r="B78" s="39" t="s">
        <v>26</v>
      </c>
      <c r="C78" s="54">
        <v>0.27196209999999998</v>
      </c>
      <c r="D78" s="55">
        <f t="shared" si="1"/>
        <v>3.6769829325483223</v>
      </c>
      <c r="E78" s="61">
        <v>-18.179400000000001</v>
      </c>
      <c r="F78" s="62">
        <v>1.7699479999999999E-8</v>
      </c>
      <c r="G78" s="25" t="s">
        <v>15</v>
      </c>
      <c r="H78" s="18" t="s">
        <v>1345</v>
      </c>
      <c r="I78" s="57" t="s">
        <v>1270</v>
      </c>
    </row>
    <row r="79" spans="1:9" ht="15" customHeight="1" x14ac:dyDescent="0.25">
      <c r="A79" s="8" t="s">
        <v>433</v>
      </c>
      <c r="B79" s="39" t="s">
        <v>1346</v>
      </c>
      <c r="C79" s="54">
        <v>0.27215030000000001</v>
      </c>
      <c r="D79" s="55">
        <f t="shared" si="1"/>
        <v>3.6744401898509755</v>
      </c>
      <c r="E79" s="61">
        <v>-13.045210000000001</v>
      </c>
      <c r="F79" s="62">
        <v>3.2967880000000001E-7</v>
      </c>
      <c r="G79" s="25" t="s">
        <v>4</v>
      </c>
      <c r="H79" s="18" t="s">
        <v>1347</v>
      </c>
      <c r="I79" s="57" t="s">
        <v>1270</v>
      </c>
    </row>
    <row r="80" spans="1:9" ht="15" customHeight="1" x14ac:dyDescent="0.25">
      <c r="A80" s="8" t="s">
        <v>895</v>
      </c>
      <c r="B80" s="39" t="s">
        <v>239</v>
      </c>
      <c r="C80" s="54">
        <v>0.27398620000000001</v>
      </c>
      <c r="D80" s="55">
        <f t="shared" si="1"/>
        <v>3.6498188594900034</v>
      </c>
      <c r="E80" s="61">
        <v>-9.7480089999999997</v>
      </c>
      <c r="F80" s="62">
        <v>3.9951990000000001E-6</v>
      </c>
      <c r="G80" s="25" t="s">
        <v>11</v>
      </c>
      <c r="H80" s="18" t="s">
        <v>1304</v>
      </c>
      <c r="I80" s="57" t="s">
        <v>1270</v>
      </c>
    </row>
    <row r="81" spans="1:9" ht="15" customHeight="1" x14ac:dyDescent="0.25">
      <c r="A81" s="8" t="s">
        <v>434</v>
      </c>
      <c r="B81" s="39" t="s">
        <v>366</v>
      </c>
      <c r="C81" s="54">
        <v>0.27458529999999998</v>
      </c>
      <c r="D81" s="55">
        <f t="shared" si="1"/>
        <v>3.641855554539883</v>
      </c>
      <c r="E81" s="61">
        <v>-15.355840000000001</v>
      </c>
      <c r="F81" s="62">
        <v>7.8985340000000005E-8</v>
      </c>
      <c r="G81" s="25" t="s">
        <v>9</v>
      </c>
      <c r="H81" s="18" t="s">
        <v>1241</v>
      </c>
      <c r="I81" s="57" t="s">
        <v>1337</v>
      </c>
    </row>
    <row r="82" spans="1:9" ht="15" customHeight="1" x14ac:dyDescent="0.25">
      <c r="A82" s="8" t="s">
        <v>435</v>
      </c>
      <c r="B82" s="39" t="s">
        <v>26</v>
      </c>
      <c r="C82" s="54">
        <v>0.2754664</v>
      </c>
      <c r="D82" s="55">
        <f t="shared" si="1"/>
        <v>3.6302068056213028</v>
      </c>
      <c r="E82" s="61">
        <v>-10.155430000000001</v>
      </c>
      <c r="F82" s="62">
        <v>2.8297569999999999E-6</v>
      </c>
      <c r="G82" s="25" t="s">
        <v>6</v>
      </c>
      <c r="H82" s="18" t="s">
        <v>1313</v>
      </c>
      <c r="I82" s="57" t="s">
        <v>1348</v>
      </c>
    </row>
    <row r="83" spans="1:9" ht="15" customHeight="1" x14ac:dyDescent="0.25">
      <c r="A83" s="8" t="s">
        <v>436</v>
      </c>
      <c r="B83" s="39" t="s">
        <v>26</v>
      </c>
      <c r="C83" s="54">
        <v>0.27852779999999999</v>
      </c>
      <c r="D83" s="55">
        <f t="shared" si="1"/>
        <v>3.5903058868809508</v>
      </c>
      <c r="E83" s="61">
        <v>-15.936360000000001</v>
      </c>
      <c r="F83" s="62">
        <v>5.6924699999999999E-8</v>
      </c>
      <c r="G83" s="25" t="s">
        <v>11</v>
      </c>
      <c r="H83" s="18" t="s">
        <v>1349</v>
      </c>
      <c r="I83" s="57" t="s">
        <v>1270</v>
      </c>
    </row>
    <row r="84" spans="1:9" ht="15" customHeight="1" x14ac:dyDescent="0.25">
      <c r="A84" s="8" t="s">
        <v>437</v>
      </c>
      <c r="B84" s="39" t="s">
        <v>26</v>
      </c>
      <c r="C84" s="54">
        <v>0.27948070000000003</v>
      </c>
      <c r="D84" s="55">
        <f t="shared" si="1"/>
        <v>3.5780646033876398</v>
      </c>
      <c r="E84" s="61">
        <v>-16.727799999999998</v>
      </c>
      <c r="F84" s="62">
        <v>3.7068289999999998E-8</v>
      </c>
      <c r="G84" s="25" t="s">
        <v>6</v>
      </c>
      <c r="H84" s="18" t="s">
        <v>1350</v>
      </c>
      <c r="I84" s="57" t="s">
        <v>1270</v>
      </c>
    </row>
    <row r="85" spans="1:9" ht="15" customHeight="1" x14ac:dyDescent="0.25">
      <c r="A85" s="8" t="s">
        <v>896</v>
      </c>
      <c r="B85" s="39" t="s">
        <v>240</v>
      </c>
      <c r="C85" s="54">
        <v>0.28047159999999999</v>
      </c>
      <c r="D85" s="55">
        <f t="shared" si="1"/>
        <v>3.5654233797646535</v>
      </c>
      <c r="E85" s="61">
        <v>-13.85558</v>
      </c>
      <c r="F85" s="62">
        <v>1.948517E-7</v>
      </c>
      <c r="G85" s="25" t="s">
        <v>9</v>
      </c>
      <c r="H85" s="18" t="s">
        <v>1351</v>
      </c>
      <c r="I85" s="57" t="s">
        <v>1352</v>
      </c>
    </row>
    <row r="86" spans="1:9" ht="15" customHeight="1" x14ac:dyDescent="0.25">
      <c r="A86" s="8" t="s">
        <v>438</v>
      </c>
      <c r="B86" s="39" t="s">
        <v>26</v>
      </c>
      <c r="C86" s="54">
        <v>0.283528</v>
      </c>
      <c r="D86" s="55">
        <f t="shared" si="1"/>
        <v>3.5269885161253915</v>
      </c>
      <c r="E86" s="61">
        <v>-14.75032</v>
      </c>
      <c r="F86" s="62">
        <v>1.125545E-7</v>
      </c>
      <c r="G86" s="25" t="s">
        <v>4</v>
      </c>
      <c r="H86" s="18" t="s">
        <v>1344</v>
      </c>
      <c r="I86" s="57" t="s">
        <v>1270</v>
      </c>
    </row>
    <row r="87" spans="1:9" ht="15" customHeight="1" x14ac:dyDescent="0.25">
      <c r="A87" s="8" t="s">
        <v>897</v>
      </c>
      <c r="B87" s="39" t="s">
        <v>241</v>
      </c>
      <c r="C87" s="54">
        <v>0.2884467</v>
      </c>
      <c r="D87" s="55">
        <f t="shared" si="1"/>
        <v>3.4668450011735272</v>
      </c>
      <c r="E87" s="61">
        <v>-11.656879999999999</v>
      </c>
      <c r="F87" s="62">
        <v>8.7297519999999998E-7</v>
      </c>
      <c r="G87" s="25" t="s">
        <v>5</v>
      </c>
      <c r="H87" s="18" t="s">
        <v>1354</v>
      </c>
      <c r="I87" s="57" t="s">
        <v>1353</v>
      </c>
    </row>
    <row r="88" spans="1:9" ht="15" customHeight="1" x14ac:dyDescent="0.25">
      <c r="A88" s="8" t="s">
        <v>898</v>
      </c>
      <c r="B88" s="39" t="s">
        <v>242</v>
      </c>
      <c r="C88" s="54">
        <v>0.28861969999999998</v>
      </c>
      <c r="D88" s="55">
        <f t="shared" si="1"/>
        <v>3.4647669580420191</v>
      </c>
      <c r="E88" s="61">
        <v>-6.8266730000000004</v>
      </c>
      <c r="F88" s="62">
        <v>7.175936E-5</v>
      </c>
      <c r="G88" s="25" t="s">
        <v>16</v>
      </c>
      <c r="H88" s="18" t="s">
        <v>1356</v>
      </c>
      <c r="I88" s="57" t="s">
        <v>1355</v>
      </c>
    </row>
    <row r="89" spans="1:9" ht="15" customHeight="1" x14ac:dyDescent="0.25">
      <c r="A89" s="8" t="s">
        <v>899</v>
      </c>
      <c r="B89" s="39" t="s">
        <v>243</v>
      </c>
      <c r="C89" s="54">
        <v>0.29010029999999998</v>
      </c>
      <c r="D89" s="55">
        <f t="shared" si="1"/>
        <v>3.44708364658706</v>
      </c>
      <c r="E89" s="61">
        <v>-13.78013</v>
      </c>
      <c r="F89" s="62">
        <v>2.0438289999999999E-7</v>
      </c>
      <c r="G89" s="25" t="s">
        <v>1</v>
      </c>
      <c r="H89" s="18" t="s">
        <v>1357</v>
      </c>
      <c r="I89" s="57" t="s">
        <v>1362</v>
      </c>
    </row>
    <row r="90" spans="1:9" ht="15" customHeight="1" x14ac:dyDescent="0.25">
      <c r="A90" s="8" t="s">
        <v>439</v>
      </c>
      <c r="B90" s="39" t="s">
        <v>26</v>
      </c>
      <c r="C90" s="54">
        <v>0.29080590000000001</v>
      </c>
      <c r="D90" s="55">
        <f t="shared" si="1"/>
        <v>3.4387197783813876</v>
      </c>
      <c r="E90" s="61">
        <v>-11.21932</v>
      </c>
      <c r="F90" s="62">
        <v>1.2123189999999999E-6</v>
      </c>
      <c r="G90" s="25" t="s">
        <v>6</v>
      </c>
      <c r="H90" s="18" t="s">
        <v>1332</v>
      </c>
      <c r="I90" s="57" t="s">
        <v>1358</v>
      </c>
    </row>
    <row r="91" spans="1:9" ht="15" customHeight="1" x14ac:dyDescent="0.25">
      <c r="A91" s="8" t="s">
        <v>440</v>
      </c>
      <c r="B91" s="39" t="s">
        <v>365</v>
      </c>
      <c r="C91" s="54">
        <v>0.29632199999999997</v>
      </c>
      <c r="D91" s="55">
        <f t="shared" si="1"/>
        <v>3.3747072441465704</v>
      </c>
      <c r="E91" s="61">
        <v>-13.93286</v>
      </c>
      <c r="F91" s="62">
        <v>1.855952E-7</v>
      </c>
      <c r="G91" s="25" t="s">
        <v>4</v>
      </c>
      <c r="H91" s="18" t="s">
        <v>1360</v>
      </c>
      <c r="I91" s="57" t="s">
        <v>1359</v>
      </c>
    </row>
    <row r="92" spans="1:9" ht="15" customHeight="1" x14ac:dyDescent="0.25">
      <c r="A92" s="8" t="s">
        <v>900</v>
      </c>
      <c r="B92" s="39" t="s">
        <v>244</v>
      </c>
      <c r="C92" s="54">
        <v>0.29731089999999999</v>
      </c>
      <c r="D92" s="55">
        <f t="shared" si="1"/>
        <v>3.363482469024849</v>
      </c>
      <c r="E92" s="61">
        <v>-16.517620000000001</v>
      </c>
      <c r="F92" s="62">
        <v>4.1462479999999998E-8</v>
      </c>
      <c r="G92" s="25" t="s">
        <v>17</v>
      </c>
      <c r="H92" s="18" t="s">
        <v>1361</v>
      </c>
      <c r="I92" s="57" t="s">
        <v>1270</v>
      </c>
    </row>
    <row r="93" spans="1:9" ht="15" customHeight="1" x14ac:dyDescent="0.25">
      <c r="A93" s="8" t="s">
        <v>441</v>
      </c>
      <c r="B93" s="39" t="s">
        <v>26</v>
      </c>
      <c r="C93" s="54">
        <v>0.29812549999999999</v>
      </c>
      <c r="D93" s="55">
        <f t="shared" si="1"/>
        <v>3.3542920682732609</v>
      </c>
      <c r="E93" s="61">
        <v>-9.1651209999999992</v>
      </c>
      <c r="F93" s="62">
        <v>6.6872689999999997E-6</v>
      </c>
      <c r="G93" s="25" t="s">
        <v>10</v>
      </c>
      <c r="H93" s="18" t="s">
        <v>1363</v>
      </c>
      <c r="I93" s="57" t="s">
        <v>1270</v>
      </c>
    </row>
    <row r="94" spans="1:9" ht="15" customHeight="1" x14ac:dyDescent="0.25">
      <c r="A94" s="8" t="s">
        <v>442</v>
      </c>
      <c r="B94" s="39" t="s">
        <v>26</v>
      </c>
      <c r="C94" s="54">
        <v>0.29858010000000001</v>
      </c>
      <c r="D94" s="55">
        <f t="shared" si="1"/>
        <v>3.3491850260616833</v>
      </c>
      <c r="E94" s="61">
        <v>-17.89067</v>
      </c>
      <c r="F94" s="62">
        <v>2.0409489999999998E-8</v>
      </c>
      <c r="G94" s="25" t="s">
        <v>11</v>
      </c>
      <c r="H94" s="18" t="s">
        <v>1364</v>
      </c>
      <c r="I94" s="57" t="s">
        <v>1270</v>
      </c>
    </row>
    <row r="95" spans="1:9" ht="15" customHeight="1" x14ac:dyDescent="0.25">
      <c r="A95" s="8" t="s">
        <v>901</v>
      </c>
      <c r="B95" s="39" t="s">
        <v>245</v>
      </c>
      <c r="C95" s="54">
        <v>0.29901440000000001</v>
      </c>
      <c r="D95" s="55">
        <f t="shared" si="1"/>
        <v>3.3443205410843087</v>
      </c>
      <c r="E95" s="61">
        <v>-10.273619999999999</v>
      </c>
      <c r="F95" s="62">
        <v>2.5659740000000002E-6</v>
      </c>
      <c r="G95" s="25" t="s">
        <v>16</v>
      </c>
      <c r="H95" s="18" t="s">
        <v>1365</v>
      </c>
      <c r="I95" s="57" t="s">
        <v>1366</v>
      </c>
    </row>
    <row r="96" spans="1:9" ht="15" customHeight="1" x14ac:dyDescent="0.25">
      <c r="A96" s="8" t="s">
        <v>443</v>
      </c>
      <c r="B96" s="39" t="s">
        <v>1367</v>
      </c>
      <c r="C96" s="54">
        <v>0.30095759999999999</v>
      </c>
      <c r="D96" s="55">
        <f t="shared" si="1"/>
        <v>3.3227271881487628</v>
      </c>
      <c r="E96" s="61">
        <v>-13.317729999999999</v>
      </c>
      <c r="F96" s="62">
        <v>2.7534449999999999E-7</v>
      </c>
      <c r="G96" s="25" t="s">
        <v>337</v>
      </c>
      <c r="H96" s="18" t="s">
        <v>1368</v>
      </c>
      <c r="I96" s="57" t="s">
        <v>1270</v>
      </c>
    </row>
    <row r="97" spans="1:9" ht="15" customHeight="1" x14ac:dyDescent="0.25">
      <c r="A97" s="8" t="s">
        <v>444</v>
      </c>
      <c r="B97" s="39" t="s">
        <v>26</v>
      </c>
      <c r="C97" s="54">
        <v>0.30369629999999997</v>
      </c>
      <c r="D97" s="55">
        <f t="shared" si="1"/>
        <v>3.2927631979711314</v>
      </c>
      <c r="E97" s="61">
        <v>-14.262370000000001</v>
      </c>
      <c r="F97" s="62">
        <v>1.5122900000000001E-7</v>
      </c>
      <c r="G97" s="25" t="s">
        <v>6</v>
      </c>
      <c r="H97" s="18" t="s">
        <v>1332</v>
      </c>
      <c r="I97" s="57" t="s">
        <v>1270</v>
      </c>
    </row>
    <row r="98" spans="1:9" ht="15" customHeight="1" x14ac:dyDescent="0.25">
      <c r="A98" s="8" t="s">
        <v>445</v>
      </c>
      <c r="B98" s="39" t="s">
        <v>26</v>
      </c>
      <c r="C98" s="54">
        <v>0.30383460000000001</v>
      </c>
      <c r="D98" s="55">
        <f t="shared" si="1"/>
        <v>3.2912643918763695</v>
      </c>
      <c r="E98" s="61">
        <v>-7.6297750000000004</v>
      </c>
      <c r="F98" s="62">
        <v>2.9861580000000001E-5</v>
      </c>
      <c r="G98" s="25" t="s">
        <v>5</v>
      </c>
      <c r="H98" s="18" t="s">
        <v>1369</v>
      </c>
      <c r="I98" s="57" t="s">
        <v>1270</v>
      </c>
    </row>
    <row r="99" spans="1:9" ht="15" customHeight="1" x14ac:dyDescent="0.25">
      <c r="A99" s="8" t="s">
        <v>446</v>
      </c>
      <c r="B99" s="39" t="s">
        <v>26</v>
      </c>
      <c r="C99" s="54">
        <v>0.30415950000000003</v>
      </c>
      <c r="D99" s="55">
        <f t="shared" si="1"/>
        <v>3.2877486976405468</v>
      </c>
      <c r="E99" s="61">
        <v>-9.0747769999999992</v>
      </c>
      <c r="F99" s="62">
        <v>7.2605689999999998E-6</v>
      </c>
      <c r="G99" s="25" t="s">
        <v>8</v>
      </c>
      <c r="H99" s="18" t="s">
        <v>1370</v>
      </c>
      <c r="I99" s="57" t="s">
        <v>1371</v>
      </c>
    </row>
    <row r="100" spans="1:9" ht="15" customHeight="1" x14ac:dyDescent="0.25">
      <c r="A100" s="8" t="s">
        <v>447</v>
      </c>
      <c r="B100" s="39" t="s">
        <v>26</v>
      </c>
      <c r="C100" s="54">
        <v>0.30818679999999998</v>
      </c>
      <c r="D100" s="55">
        <f t="shared" si="1"/>
        <v>3.2447853055354741</v>
      </c>
      <c r="E100" s="61">
        <v>-10.294180000000001</v>
      </c>
      <c r="F100" s="62">
        <v>2.5229279999999999E-6</v>
      </c>
      <c r="G100" s="25" t="s">
        <v>6</v>
      </c>
      <c r="H100" s="18" t="s">
        <v>1372</v>
      </c>
      <c r="I100" s="57" t="s">
        <v>1270</v>
      </c>
    </row>
    <row r="101" spans="1:9" ht="15" customHeight="1" x14ac:dyDescent="0.25">
      <c r="A101" s="8" t="s">
        <v>902</v>
      </c>
      <c r="B101" s="39" t="s">
        <v>246</v>
      </c>
      <c r="C101" s="54">
        <v>0.30869400000000002</v>
      </c>
      <c r="D101" s="55">
        <f t="shared" si="1"/>
        <v>3.2394539576408996</v>
      </c>
      <c r="E101" s="61">
        <v>-16.780560000000001</v>
      </c>
      <c r="F101" s="62">
        <v>3.6047990000000003E-8</v>
      </c>
      <c r="G101" s="25" t="s">
        <v>5</v>
      </c>
      <c r="H101" s="18" t="s">
        <v>1373</v>
      </c>
      <c r="I101" s="57" t="s">
        <v>1270</v>
      </c>
    </row>
    <row r="102" spans="1:9" ht="15" customHeight="1" x14ac:dyDescent="0.25">
      <c r="A102" s="8" t="s">
        <v>903</v>
      </c>
      <c r="B102" s="39" t="s">
        <v>247</v>
      </c>
      <c r="C102" s="54">
        <v>0.31402469999999999</v>
      </c>
      <c r="D102" s="55">
        <f t="shared" si="1"/>
        <v>3.1844628782385591</v>
      </c>
      <c r="E102" s="61">
        <v>-6.6197160000000004</v>
      </c>
      <c r="F102" s="62">
        <v>9.1028619999999999E-5</v>
      </c>
      <c r="G102" s="25" t="s">
        <v>3</v>
      </c>
      <c r="H102" s="18" t="s">
        <v>1374</v>
      </c>
      <c r="I102" s="57" t="s">
        <v>1337</v>
      </c>
    </row>
    <row r="103" spans="1:9" ht="15" customHeight="1" x14ac:dyDescent="0.25">
      <c r="A103" s="8" t="s">
        <v>448</v>
      </c>
      <c r="B103" s="39" t="s">
        <v>26</v>
      </c>
      <c r="C103" s="54">
        <v>0.31510890000000003</v>
      </c>
      <c r="D103" s="55">
        <f t="shared" si="1"/>
        <v>3.1735060482265016</v>
      </c>
      <c r="E103" s="61">
        <v>-12.516780000000001</v>
      </c>
      <c r="F103" s="62">
        <v>4.7213440000000001E-7</v>
      </c>
      <c r="G103" s="25" t="s">
        <v>6</v>
      </c>
      <c r="H103" s="18" t="s">
        <v>1350</v>
      </c>
      <c r="I103" s="57" t="s">
        <v>1270</v>
      </c>
    </row>
    <row r="104" spans="1:9" ht="15" customHeight="1" x14ac:dyDescent="0.25">
      <c r="A104" s="8" t="s">
        <v>449</v>
      </c>
      <c r="B104" s="39" t="s">
        <v>1375</v>
      </c>
      <c r="C104" s="54">
        <v>0.31546590000000002</v>
      </c>
      <c r="D104" s="55">
        <f t="shared" si="1"/>
        <v>3.1699147197842934</v>
      </c>
      <c r="E104" s="61">
        <v>-10.804360000000001</v>
      </c>
      <c r="F104" s="62">
        <v>1.6728220000000001E-6</v>
      </c>
      <c r="G104" s="25" t="s">
        <v>6</v>
      </c>
      <c r="H104" s="18" t="s">
        <v>1377</v>
      </c>
      <c r="I104" s="57" t="s">
        <v>1376</v>
      </c>
    </row>
    <row r="105" spans="1:9" ht="15" customHeight="1" x14ac:dyDescent="0.25">
      <c r="A105" s="8" t="s">
        <v>904</v>
      </c>
      <c r="B105" s="39" t="s">
        <v>248</v>
      </c>
      <c r="C105" s="54">
        <v>0.32173629999999998</v>
      </c>
      <c r="D105" s="55">
        <f t="shared" si="1"/>
        <v>3.1081354512997139</v>
      </c>
      <c r="E105" s="61">
        <v>-9.1124960000000002</v>
      </c>
      <c r="F105" s="62">
        <v>7.014895E-6</v>
      </c>
      <c r="G105" s="25" t="s">
        <v>16</v>
      </c>
      <c r="H105" s="18" t="s">
        <v>1356</v>
      </c>
      <c r="I105" s="57" t="s">
        <v>1378</v>
      </c>
    </row>
    <row r="106" spans="1:9" ht="15" customHeight="1" x14ac:dyDescent="0.25">
      <c r="A106" s="8" t="s">
        <v>905</v>
      </c>
      <c r="B106" s="39" t="s">
        <v>249</v>
      </c>
      <c r="C106" s="54">
        <v>0.32210729999999999</v>
      </c>
      <c r="D106" s="55">
        <f t="shared" si="1"/>
        <v>3.1045555316504783</v>
      </c>
      <c r="E106" s="61">
        <v>-10.87213</v>
      </c>
      <c r="F106" s="62">
        <v>1.5859740000000001E-6</v>
      </c>
      <c r="G106" s="25" t="s">
        <v>12</v>
      </c>
      <c r="H106" s="18" t="s">
        <v>1380</v>
      </c>
      <c r="I106" s="57" t="s">
        <v>1379</v>
      </c>
    </row>
    <row r="107" spans="1:9" ht="15" customHeight="1" x14ac:dyDescent="0.25">
      <c r="A107" s="8" t="s">
        <v>450</v>
      </c>
      <c r="B107" s="39" t="s">
        <v>1381</v>
      </c>
      <c r="C107" s="54">
        <v>0.3247138</v>
      </c>
      <c r="D107" s="55">
        <f t="shared" si="1"/>
        <v>3.0796350509279247</v>
      </c>
      <c r="E107" s="61">
        <v>-11.90396</v>
      </c>
      <c r="F107" s="62">
        <v>7.2870500000000004E-7</v>
      </c>
      <c r="G107" s="25" t="s">
        <v>6</v>
      </c>
      <c r="H107" s="18" t="s">
        <v>1382</v>
      </c>
      <c r="I107" s="57" t="s">
        <v>1278</v>
      </c>
    </row>
    <row r="108" spans="1:9" ht="15" customHeight="1" x14ac:dyDescent="0.25">
      <c r="A108" s="8" t="s">
        <v>906</v>
      </c>
      <c r="B108" s="39" t="s">
        <v>250</v>
      </c>
      <c r="C108" s="54">
        <v>0.32673819999999998</v>
      </c>
      <c r="D108" s="55">
        <f t="shared" si="1"/>
        <v>3.0605542908665107</v>
      </c>
      <c r="E108" s="61">
        <v>-6.06229</v>
      </c>
      <c r="F108" s="62">
        <v>1.77338E-4</v>
      </c>
      <c r="G108" s="25" t="s">
        <v>1</v>
      </c>
      <c r="H108" s="18" t="s">
        <v>1209</v>
      </c>
      <c r="I108" s="57" t="s">
        <v>1383</v>
      </c>
    </row>
    <row r="109" spans="1:9" ht="15" customHeight="1" x14ac:dyDescent="0.25">
      <c r="A109" s="8" t="s">
        <v>451</v>
      </c>
      <c r="B109" s="39" t="s">
        <v>364</v>
      </c>
      <c r="C109" s="54">
        <v>0.3280942</v>
      </c>
      <c r="D109" s="55">
        <f t="shared" si="1"/>
        <v>3.0479051443152607</v>
      </c>
      <c r="E109" s="61">
        <v>-8.0084949999999999</v>
      </c>
      <c r="F109" s="62">
        <v>2.022441E-5</v>
      </c>
      <c r="G109" s="25" t="s">
        <v>13</v>
      </c>
      <c r="H109" s="18" t="s">
        <v>1227</v>
      </c>
      <c r="I109" s="57" t="s">
        <v>1270</v>
      </c>
    </row>
    <row r="110" spans="1:9" ht="15" customHeight="1" x14ac:dyDescent="0.25">
      <c r="A110" s="8" t="s">
        <v>452</v>
      </c>
      <c r="B110" s="39" t="s">
        <v>26</v>
      </c>
      <c r="C110" s="54">
        <v>0.32975919999999997</v>
      </c>
      <c r="D110" s="55">
        <f t="shared" si="1"/>
        <v>3.0325158479278214</v>
      </c>
      <c r="E110" s="61">
        <v>-6.0773020000000004</v>
      </c>
      <c r="F110" s="62">
        <v>1.740911E-4</v>
      </c>
      <c r="G110" s="25" t="s">
        <v>8</v>
      </c>
      <c r="H110" s="18" t="s">
        <v>1384</v>
      </c>
      <c r="I110" s="57" t="s">
        <v>1270</v>
      </c>
    </row>
    <row r="111" spans="1:9" ht="15" customHeight="1" x14ac:dyDescent="0.25">
      <c r="A111" s="8" t="s">
        <v>453</v>
      </c>
      <c r="B111" s="39" t="s">
        <v>1385</v>
      </c>
      <c r="C111" s="54">
        <v>0.33170820000000001</v>
      </c>
      <c r="D111" s="55">
        <f t="shared" si="1"/>
        <v>3.014697857936584</v>
      </c>
      <c r="E111" s="61">
        <v>-8.9206020000000006</v>
      </c>
      <c r="F111" s="62">
        <v>8.3677699999999993E-6</v>
      </c>
      <c r="G111" s="25" t="s">
        <v>6</v>
      </c>
      <c r="H111" s="18" t="s">
        <v>1386</v>
      </c>
      <c r="I111" s="57" t="s">
        <v>1331</v>
      </c>
    </row>
    <row r="112" spans="1:9" ht="15" customHeight="1" x14ac:dyDescent="0.25">
      <c r="A112" s="8" t="s">
        <v>454</v>
      </c>
      <c r="B112" s="39" t="s">
        <v>26</v>
      </c>
      <c r="C112" s="54">
        <v>0.3341655</v>
      </c>
      <c r="D112" s="55">
        <f t="shared" si="1"/>
        <v>2.9925291509745917</v>
      </c>
      <c r="E112" s="61">
        <v>-6.8898060000000001</v>
      </c>
      <c r="F112" s="62">
        <v>6.6804360000000004E-5</v>
      </c>
      <c r="G112" s="25" t="s">
        <v>6</v>
      </c>
      <c r="H112" s="18" t="s">
        <v>1388</v>
      </c>
      <c r="I112" s="57" t="s">
        <v>1387</v>
      </c>
    </row>
    <row r="113" spans="1:9" ht="15" customHeight="1" x14ac:dyDescent="0.25">
      <c r="A113" s="8" t="s">
        <v>455</v>
      </c>
      <c r="B113" s="39" t="s">
        <v>363</v>
      </c>
      <c r="C113" s="54">
        <v>0.33502920000000003</v>
      </c>
      <c r="D113" s="55">
        <f t="shared" si="1"/>
        <v>2.984814457963664</v>
      </c>
      <c r="E113" s="61">
        <v>-12.9984</v>
      </c>
      <c r="F113" s="62">
        <v>3.4015220000000002E-7</v>
      </c>
      <c r="G113" s="25" t="s">
        <v>10</v>
      </c>
      <c r="H113" s="18" t="s">
        <v>1389</v>
      </c>
      <c r="I113" s="57" t="s">
        <v>1270</v>
      </c>
    </row>
    <row r="114" spans="1:9" ht="15" customHeight="1" x14ac:dyDescent="0.25">
      <c r="A114" s="8" t="s">
        <v>456</v>
      </c>
      <c r="B114" s="39" t="s">
        <v>1138</v>
      </c>
      <c r="C114" s="54">
        <v>0.33748660000000003</v>
      </c>
      <c r="D114" s="55">
        <f t="shared" si="1"/>
        <v>2.9630806082374823</v>
      </c>
      <c r="E114" s="61">
        <v>-7.7682060000000002</v>
      </c>
      <c r="F114" s="62">
        <v>2.5853699999999999E-5</v>
      </c>
      <c r="G114" s="25" t="s">
        <v>2</v>
      </c>
      <c r="H114" s="18" t="s">
        <v>1390</v>
      </c>
      <c r="I114" s="57" t="s">
        <v>1270</v>
      </c>
    </row>
    <row r="115" spans="1:9" ht="15" customHeight="1" x14ac:dyDescent="0.25">
      <c r="A115" s="8" t="s">
        <v>1135</v>
      </c>
      <c r="B115" s="39" t="s">
        <v>251</v>
      </c>
      <c r="C115" s="54">
        <v>0.34201389999999998</v>
      </c>
      <c r="D115" s="55">
        <f t="shared" si="1"/>
        <v>2.9238577730320321</v>
      </c>
      <c r="E115" s="61">
        <v>-12.999829999999999</v>
      </c>
      <c r="F115" s="62">
        <v>3.3982739999999998E-7</v>
      </c>
      <c r="G115" s="25" t="s">
        <v>7</v>
      </c>
      <c r="H115" s="18" t="s">
        <v>1391</v>
      </c>
      <c r="I115" s="57" t="s">
        <v>1270</v>
      </c>
    </row>
    <row r="116" spans="1:9" ht="15" customHeight="1" x14ac:dyDescent="0.25">
      <c r="A116" s="8" t="s">
        <v>457</v>
      </c>
      <c r="B116" s="39" t="s">
        <v>26</v>
      </c>
      <c r="C116" s="54">
        <v>0.34326849999999998</v>
      </c>
      <c r="D116" s="55">
        <f t="shared" si="1"/>
        <v>2.9131714678160101</v>
      </c>
      <c r="E116" s="61">
        <v>-15.271280000000001</v>
      </c>
      <c r="F116" s="62">
        <v>8.2924980000000003E-8</v>
      </c>
      <c r="G116" s="25" t="s">
        <v>5</v>
      </c>
      <c r="H116" s="18" t="s">
        <v>1393</v>
      </c>
      <c r="I116" s="57" t="s">
        <v>1392</v>
      </c>
    </row>
    <row r="117" spans="1:9" ht="15" customHeight="1" x14ac:dyDescent="0.25">
      <c r="A117" s="8" t="s">
        <v>458</v>
      </c>
      <c r="B117" s="39" t="s">
        <v>362</v>
      </c>
      <c r="C117" s="54">
        <v>0.3450821</v>
      </c>
      <c r="D117" s="55">
        <f t="shared" si="1"/>
        <v>2.8978611176876461</v>
      </c>
      <c r="E117" s="61">
        <v>-11.55355</v>
      </c>
      <c r="F117" s="62">
        <v>9.4243099999999998E-7</v>
      </c>
      <c r="G117" s="25" t="s">
        <v>6</v>
      </c>
      <c r="H117" s="18" t="s">
        <v>1395</v>
      </c>
      <c r="I117" s="57" t="s">
        <v>1394</v>
      </c>
    </row>
    <row r="118" spans="1:9" ht="15" customHeight="1" x14ac:dyDescent="0.25">
      <c r="A118" s="8" t="s">
        <v>1134</v>
      </c>
      <c r="B118" s="39" t="s">
        <v>252</v>
      </c>
      <c r="C118" s="54">
        <v>0.34528759999999997</v>
      </c>
      <c r="D118" s="55">
        <f t="shared" si="1"/>
        <v>2.8961364381460557</v>
      </c>
      <c r="E118" s="61">
        <v>-12.371729999999999</v>
      </c>
      <c r="F118" s="62">
        <v>5.2229959999999999E-7</v>
      </c>
      <c r="G118" s="25" t="s">
        <v>17</v>
      </c>
      <c r="H118" s="18" t="s">
        <v>1398</v>
      </c>
      <c r="I118" s="57" t="s">
        <v>1396</v>
      </c>
    </row>
    <row r="119" spans="1:9" ht="15" customHeight="1" x14ac:dyDescent="0.25">
      <c r="A119" s="8" t="s">
        <v>1133</v>
      </c>
      <c r="B119" s="39" t="s">
        <v>253</v>
      </c>
      <c r="C119" s="54">
        <v>0.34758070000000002</v>
      </c>
      <c r="D119" s="55">
        <f t="shared" si="1"/>
        <v>2.8770297084964729</v>
      </c>
      <c r="E119" s="61">
        <v>-12.424670000000001</v>
      </c>
      <c r="F119" s="62">
        <v>5.0334060000000001E-7</v>
      </c>
      <c r="G119" s="25" t="s">
        <v>1</v>
      </c>
      <c r="H119" s="18" t="s">
        <v>1218</v>
      </c>
      <c r="I119" s="57" t="s">
        <v>1362</v>
      </c>
    </row>
    <row r="120" spans="1:9" ht="15" customHeight="1" x14ac:dyDescent="0.25">
      <c r="A120" s="8" t="s">
        <v>459</v>
      </c>
      <c r="B120" s="39" t="s">
        <v>361</v>
      </c>
      <c r="C120" s="54">
        <v>0.35031630000000002</v>
      </c>
      <c r="D120" s="55">
        <f t="shared" si="1"/>
        <v>2.8545631476468549</v>
      </c>
      <c r="E120" s="61">
        <v>-16.224250000000001</v>
      </c>
      <c r="F120" s="62">
        <v>4.859004E-8</v>
      </c>
      <c r="G120" s="25" t="s">
        <v>8</v>
      </c>
      <c r="H120" s="18" t="s">
        <v>1399</v>
      </c>
      <c r="I120" s="57" t="s">
        <v>1394</v>
      </c>
    </row>
    <row r="121" spans="1:9" ht="15" customHeight="1" x14ac:dyDescent="0.25">
      <c r="A121" s="8" t="s">
        <v>460</v>
      </c>
      <c r="B121" s="39" t="s">
        <v>26</v>
      </c>
      <c r="C121" s="54">
        <v>0.35131030000000002</v>
      </c>
      <c r="D121" s="55">
        <f t="shared" si="1"/>
        <v>2.8464864252485622</v>
      </c>
      <c r="E121" s="61">
        <v>-8.4773650000000007</v>
      </c>
      <c r="F121" s="62">
        <v>1.272784E-5</v>
      </c>
      <c r="G121" s="25" t="s">
        <v>6</v>
      </c>
      <c r="H121" s="18" t="s">
        <v>1400</v>
      </c>
      <c r="I121" s="57" t="s">
        <v>1397</v>
      </c>
    </row>
    <row r="122" spans="1:9" ht="15" customHeight="1" x14ac:dyDescent="0.25">
      <c r="A122" s="8" t="s">
        <v>1132</v>
      </c>
      <c r="B122" s="39" t="s">
        <v>254</v>
      </c>
      <c r="C122" s="54">
        <v>0.35386689999999998</v>
      </c>
      <c r="D122" s="55">
        <f t="shared" si="1"/>
        <v>2.8259212715289279</v>
      </c>
      <c r="E122" s="61">
        <v>-11.08825</v>
      </c>
      <c r="F122" s="62">
        <v>1.3405740000000001E-6</v>
      </c>
      <c r="G122" s="25" t="s">
        <v>17</v>
      </c>
      <c r="H122" s="18" t="s">
        <v>1401</v>
      </c>
      <c r="I122" s="57" t="s">
        <v>1270</v>
      </c>
    </row>
    <row r="123" spans="1:9" ht="15" customHeight="1" x14ac:dyDescent="0.25">
      <c r="A123" s="8" t="s">
        <v>461</v>
      </c>
      <c r="B123" s="39" t="s">
        <v>26</v>
      </c>
      <c r="C123" s="54">
        <v>0.35407050000000001</v>
      </c>
      <c r="D123" s="55">
        <f t="shared" si="1"/>
        <v>2.8242962912753251</v>
      </c>
      <c r="E123" s="61">
        <v>-13.729609999999999</v>
      </c>
      <c r="F123" s="62">
        <v>2.110524E-7</v>
      </c>
      <c r="G123" s="25" t="s">
        <v>6</v>
      </c>
      <c r="H123" s="18" t="s">
        <v>1313</v>
      </c>
      <c r="I123" s="57" t="s">
        <v>1270</v>
      </c>
    </row>
    <row r="124" spans="1:9" ht="15" customHeight="1" x14ac:dyDescent="0.25">
      <c r="A124" s="8" t="s">
        <v>1131</v>
      </c>
      <c r="B124" s="39" t="s">
        <v>255</v>
      </c>
      <c r="C124" s="54">
        <v>0.35541640000000002</v>
      </c>
      <c r="D124" s="55">
        <f t="shared" si="1"/>
        <v>2.813601173159145</v>
      </c>
      <c r="E124" s="61">
        <v>-7.2527480000000004</v>
      </c>
      <c r="F124" s="62">
        <v>4.4670080000000003E-5</v>
      </c>
      <c r="G124" s="25" t="s">
        <v>5</v>
      </c>
      <c r="H124" s="18" t="s">
        <v>1402</v>
      </c>
      <c r="I124" s="57" t="s">
        <v>1392</v>
      </c>
    </row>
    <row r="125" spans="1:9" ht="15" customHeight="1" x14ac:dyDescent="0.25">
      <c r="A125" s="8" t="s">
        <v>462</v>
      </c>
      <c r="B125" s="39" t="s">
        <v>1554</v>
      </c>
      <c r="C125" s="54">
        <v>0.35777130000000001</v>
      </c>
      <c r="D125" s="55">
        <f t="shared" si="1"/>
        <v>2.7950816625033923</v>
      </c>
      <c r="E125" s="61">
        <v>-15.31237</v>
      </c>
      <c r="F125" s="62">
        <v>8.0983919999999993E-8</v>
      </c>
      <c r="G125" s="25" t="s">
        <v>10</v>
      </c>
      <c r="H125" s="18" t="s">
        <v>1403</v>
      </c>
      <c r="I125" s="57" t="s">
        <v>1270</v>
      </c>
    </row>
    <row r="126" spans="1:9" ht="15" customHeight="1" x14ac:dyDescent="0.25">
      <c r="A126" s="8" t="s">
        <v>1130</v>
      </c>
      <c r="B126" s="39" t="s">
        <v>256</v>
      </c>
      <c r="C126" s="54">
        <v>0.35837740000000001</v>
      </c>
      <c r="D126" s="55">
        <f t="shared" si="1"/>
        <v>2.7903545257039086</v>
      </c>
      <c r="E126" s="61">
        <v>-9.3659739999999996</v>
      </c>
      <c r="F126" s="62">
        <v>5.5828960000000003E-6</v>
      </c>
      <c r="G126" s="25" t="s">
        <v>9</v>
      </c>
      <c r="H126" s="18" t="s">
        <v>1404</v>
      </c>
      <c r="I126" s="57" t="s">
        <v>1352</v>
      </c>
    </row>
    <row r="127" spans="1:9" ht="15" customHeight="1" x14ac:dyDescent="0.25">
      <c r="A127" s="8" t="s">
        <v>463</v>
      </c>
      <c r="B127" s="39" t="s">
        <v>26</v>
      </c>
      <c r="C127" s="54">
        <v>0.36031849999999999</v>
      </c>
      <c r="D127" s="55">
        <f t="shared" si="1"/>
        <v>2.7753223883869409</v>
      </c>
      <c r="E127" s="61">
        <v>-7.0306280000000001</v>
      </c>
      <c r="F127" s="62">
        <v>5.7044830000000002E-5</v>
      </c>
      <c r="G127" s="25" t="s">
        <v>17</v>
      </c>
      <c r="H127" s="18" t="s">
        <v>1406</v>
      </c>
      <c r="I127" s="57" t="s">
        <v>1405</v>
      </c>
    </row>
    <row r="128" spans="1:9" ht="15" customHeight="1" x14ac:dyDescent="0.25">
      <c r="A128" s="8" t="s">
        <v>464</v>
      </c>
      <c r="B128" s="39" t="s">
        <v>26</v>
      </c>
      <c r="C128" s="54">
        <v>0.36210890000000001</v>
      </c>
      <c r="D128" s="55">
        <f t="shared" si="1"/>
        <v>2.7616001705564264</v>
      </c>
      <c r="E128" s="61">
        <v>-7.8931959999999997</v>
      </c>
      <c r="F128" s="62">
        <v>2.27372E-5</v>
      </c>
      <c r="G128" s="25" t="s">
        <v>2</v>
      </c>
      <c r="H128" s="18" t="s">
        <v>1407</v>
      </c>
      <c r="I128" s="57" t="s">
        <v>1270</v>
      </c>
    </row>
    <row r="129" spans="1:9" ht="15" customHeight="1" x14ac:dyDescent="0.25">
      <c r="A129" s="8" t="s">
        <v>465</v>
      </c>
      <c r="B129" s="39" t="s">
        <v>360</v>
      </c>
      <c r="C129" s="54">
        <v>0.36237960000000002</v>
      </c>
      <c r="D129" s="55">
        <f t="shared" si="1"/>
        <v>2.7595372366435638</v>
      </c>
      <c r="E129" s="61">
        <v>-11.99586</v>
      </c>
      <c r="F129" s="62">
        <v>6.8192900000000004E-7</v>
      </c>
      <c r="G129" s="25" t="s">
        <v>18</v>
      </c>
      <c r="H129" s="18" t="s">
        <v>1408</v>
      </c>
      <c r="I129" s="57" t="s">
        <v>1343</v>
      </c>
    </row>
    <row r="130" spans="1:9" ht="15" customHeight="1" x14ac:dyDescent="0.25">
      <c r="A130" s="8" t="s">
        <v>466</v>
      </c>
      <c r="B130" s="39" t="s">
        <v>359</v>
      </c>
      <c r="C130" s="54">
        <v>0.36398069999999999</v>
      </c>
      <c r="D130" s="55">
        <f t="shared" si="1"/>
        <v>2.7473984197513772</v>
      </c>
      <c r="E130" s="61">
        <v>-14.536530000000001</v>
      </c>
      <c r="F130" s="62">
        <v>1.2795959999999999E-7</v>
      </c>
      <c r="G130" s="25" t="s">
        <v>10</v>
      </c>
      <c r="H130" s="18" t="s">
        <v>1409</v>
      </c>
      <c r="I130" s="57" t="s">
        <v>1270</v>
      </c>
    </row>
    <row r="131" spans="1:9" ht="15" customHeight="1" x14ac:dyDescent="0.25">
      <c r="A131" s="8" t="s">
        <v>467</v>
      </c>
      <c r="B131" s="39" t="s">
        <v>26</v>
      </c>
      <c r="C131" s="54">
        <v>0.36409730000000001</v>
      </c>
      <c r="D131" s="55">
        <f t="shared" si="1"/>
        <v>2.7465185817087905</v>
      </c>
      <c r="E131" s="61">
        <v>-15.411379999999999</v>
      </c>
      <c r="F131" s="62">
        <v>7.6510620000000001E-8</v>
      </c>
      <c r="G131" s="25" t="s">
        <v>17</v>
      </c>
      <c r="H131" s="18" t="s">
        <v>1411</v>
      </c>
      <c r="I131" s="57" t="s">
        <v>1410</v>
      </c>
    </row>
    <row r="132" spans="1:9" ht="15" customHeight="1" x14ac:dyDescent="0.25">
      <c r="A132" s="8" t="s">
        <v>1129</v>
      </c>
      <c r="B132" s="39" t="s">
        <v>257</v>
      </c>
      <c r="C132" s="54">
        <v>0.36486960000000002</v>
      </c>
      <c r="D132" s="55">
        <f t="shared" ref="D132:D195" si="2">1/C132</f>
        <v>2.7407051724780578</v>
      </c>
      <c r="E132" s="61">
        <v>-7.9160310000000003</v>
      </c>
      <c r="F132" s="62">
        <v>2.221359E-5</v>
      </c>
      <c r="G132" s="25" t="s">
        <v>7</v>
      </c>
      <c r="H132" s="18" t="s">
        <v>1162</v>
      </c>
      <c r="I132" s="57" t="s">
        <v>1412</v>
      </c>
    </row>
    <row r="133" spans="1:9" ht="15" customHeight="1" x14ac:dyDescent="0.25">
      <c r="A133" s="8" t="s">
        <v>1128</v>
      </c>
      <c r="B133" s="39" t="s">
        <v>258</v>
      </c>
      <c r="C133" s="54">
        <v>0.3652492</v>
      </c>
      <c r="D133" s="55">
        <f t="shared" si="2"/>
        <v>2.737856783806782</v>
      </c>
      <c r="E133" s="61">
        <v>-6.8536219999999997</v>
      </c>
      <c r="F133" s="62">
        <v>6.9596879999999996E-5</v>
      </c>
      <c r="G133" s="25" t="s">
        <v>17</v>
      </c>
      <c r="H133" s="18" t="s">
        <v>1414</v>
      </c>
      <c r="I133" s="57" t="s">
        <v>1413</v>
      </c>
    </row>
    <row r="134" spans="1:9" ht="15" customHeight="1" x14ac:dyDescent="0.25">
      <c r="A134" s="8" t="s">
        <v>1127</v>
      </c>
      <c r="B134" s="39" t="s">
        <v>259</v>
      </c>
      <c r="C134" s="54">
        <v>0.36541649999999998</v>
      </c>
      <c r="D134" s="55">
        <f t="shared" si="2"/>
        <v>2.736603300617241</v>
      </c>
      <c r="E134" s="61">
        <v>-12.05696</v>
      </c>
      <c r="F134" s="62">
        <v>6.526697E-7</v>
      </c>
      <c r="G134" s="25" t="s">
        <v>10</v>
      </c>
      <c r="H134" s="18" t="s">
        <v>1415</v>
      </c>
      <c r="I134" s="57" t="s">
        <v>1270</v>
      </c>
    </row>
    <row r="135" spans="1:9" ht="15" customHeight="1" x14ac:dyDescent="0.25">
      <c r="A135" s="8" t="s">
        <v>1126</v>
      </c>
      <c r="B135" s="39" t="s">
        <v>260</v>
      </c>
      <c r="C135" s="54">
        <v>0.36555100000000001</v>
      </c>
      <c r="D135" s="55">
        <f t="shared" si="2"/>
        <v>2.7355964010493747</v>
      </c>
      <c r="E135" s="61">
        <v>-11.602679999999999</v>
      </c>
      <c r="F135" s="62">
        <v>9.086787E-7</v>
      </c>
      <c r="G135" s="25" t="s">
        <v>13</v>
      </c>
      <c r="H135" s="18" t="s">
        <v>1224</v>
      </c>
      <c r="I135" s="57" t="s">
        <v>1416</v>
      </c>
    </row>
    <row r="136" spans="1:9" ht="15" customHeight="1" x14ac:dyDescent="0.25">
      <c r="A136" s="8" t="s">
        <v>468</v>
      </c>
      <c r="B136" s="39" t="s">
        <v>26</v>
      </c>
      <c r="C136" s="54">
        <v>0.36600250000000001</v>
      </c>
      <c r="D136" s="55">
        <f t="shared" si="2"/>
        <v>2.7322217744414314</v>
      </c>
      <c r="E136" s="61">
        <v>-8.1960119999999996</v>
      </c>
      <c r="F136" s="62">
        <v>1.6763270000000001E-5</v>
      </c>
      <c r="G136" s="25" t="s">
        <v>4</v>
      </c>
      <c r="H136" s="18" t="s">
        <v>1418</v>
      </c>
      <c r="I136" s="57" t="s">
        <v>1417</v>
      </c>
    </row>
    <row r="137" spans="1:9" ht="15" customHeight="1" x14ac:dyDescent="0.25">
      <c r="A137" s="8" t="s">
        <v>469</v>
      </c>
      <c r="B137" s="39" t="s">
        <v>358</v>
      </c>
      <c r="C137" s="54">
        <v>0.36753849999999999</v>
      </c>
      <c r="D137" s="55">
        <f t="shared" si="2"/>
        <v>2.7208033988276057</v>
      </c>
      <c r="E137" s="61">
        <v>-10.06939</v>
      </c>
      <c r="F137" s="62">
        <v>3.0405520000000001E-6</v>
      </c>
      <c r="G137" s="25" t="s">
        <v>17</v>
      </c>
      <c r="H137" s="18" t="s">
        <v>1419</v>
      </c>
      <c r="I137" s="57" t="s">
        <v>1336</v>
      </c>
    </row>
    <row r="138" spans="1:9" ht="15" customHeight="1" x14ac:dyDescent="0.25">
      <c r="A138" s="8" t="s">
        <v>470</v>
      </c>
      <c r="B138" s="39" t="s">
        <v>26</v>
      </c>
      <c r="C138" s="54">
        <v>0.36974279999999998</v>
      </c>
      <c r="D138" s="55">
        <f t="shared" si="2"/>
        <v>2.704582753200333</v>
      </c>
      <c r="E138" s="61">
        <v>-11.05864</v>
      </c>
      <c r="F138" s="62">
        <v>1.371571E-6</v>
      </c>
      <c r="G138" s="25" t="s">
        <v>6</v>
      </c>
      <c r="H138" s="18" t="s">
        <v>1422</v>
      </c>
      <c r="I138" s="57" t="s">
        <v>1420</v>
      </c>
    </row>
    <row r="139" spans="1:9" ht="15" customHeight="1" x14ac:dyDescent="0.25">
      <c r="A139" s="8" t="s">
        <v>471</v>
      </c>
      <c r="B139" s="39" t="s">
        <v>26</v>
      </c>
      <c r="C139" s="54">
        <v>0.37226009999999998</v>
      </c>
      <c r="D139" s="55">
        <f t="shared" si="2"/>
        <v>2.6862938037141237</v>
      </c>
      <c r="E139" s="61">
        <v>-7.0297280000000004</v>
      </c>
      <c r="F139" s="62">
        <v>5.7102019999999998E-5</v>
      </c>
      <c r="G139" s="25" t="s">
        <v>4</v>
      </c>
      <c r="H139" s="18" t="s">
        <v>1423</v>
      </c>
      <c r="I139" s="57" t="s">
        <v>1270</v>
      </c>
    </row>
    <row r="140" spans="1:9" ht="15" customHeight="1" x14ac:dyDescent="0.25">
      <c r="A140" s="8" t="s">
        <v>472</v>
      </c>
      <c r="B140" s="39" t="s">
        <v>357</v>
      </c>
      <c r="C140" s="54">
        <v>0.37346610000000002</v>
      </c>
      <c r="D140" s="55">
        <f t="shared" si="2"/>
        <v>2.6776192002433419</v>
      </c>
      <c r="E140" s="61">
        <v>-6.1560430000000004</v>
      </c>
      <c r="F140" s="62">
        <v>1.580853E-4</v>
      </c>
      <c r="G140" s="25" t="s">
        <v>7</v>
      </c>
      <c r="H140" s="18" t="s">
        <v>1424</v>
      </c>
      <c r="I140" s="57" t="s">
        <v>1421</v>
      </c>
    </row>
    <row r="141" spans="1:9" ht="15" customHeight="1" x14ac:dyDescent="0.25">
      <c r="A141" s="8" t="s">
        <v>473</v>
      </c>
      <c r="B141" s="39" t="s">
        <v>26</v>
      </c>
      <c r="C141" s="54">
        <v>0.37354349999999997</v>
      </c>
      <c r="D141" s="55">
        <f t="shared" si="2"/>
        <v>2.6770643847369855</v>
      </c>
      <c r="E141" s="61">
        <v>-10.023809999999999</v>
      </c>
      <c r="F141" s="62">
        <v>3.159164E-6</v>
      </c>
      <c r="G141" s="25" t="s">
        <v>4</v>
      </c>
      <c r="H141" s="18" t="s">
        <v>1425</v>
      </c>
      <c r="I141" s="57" t="s">
        <v>1270</v>
      </c>
    </row>
    <row r="142" spans="1:9" ht="15" customHeight="1" x14ac:dyDescent="0.25">
      <c r="A142" s="8" t="s">
        <v>474</v>
      </c>
      <c r="B142" s="39" t="s">
        <v>356</v>
      </c>
      <c r="C142" s="54">
        <v>0.37507669999999999</v>
      </c>
      <c r="D142" s="55">
        <f t="shared" si="2"/>
        <v>2.6661213559786572</v>
      </c>
      <c r="E142" s="61">
        <v>-7.219557</v>
      </c>
      <c r="F142" s="62">
        <v>4.6316290000000002E-5</v>
      </c>
      <c r="G142" s="25" t="s">
        <v>1</v>
      </c>
      <c r="H142" s="18" t="s">
        <v>1210</v>
      </c>
      <c r="I142" s="57" t="s">
        <v>1426</v>
      </c>
    </row>
    <row r="143" spans="1:9" ht="15" customHeight="1" x14ac:dyDescent="0.25">
      <c r="A143" s="8" t="s">
        <v>475</v>
      </c>
      <c r="B143" s="39" t="s">
        <v>26</v>
      </c>
      <c r="C143" s="54">
        <v>0.37582379999999999</v>
      </c>
      <c r="D143" s="55">
        <f t="shared" si="2"/>
        <v>2.6608213742716669</v>
      </c>
      <c r="E143" s="61">
        <v>-9.9662790000000001</v>
      </c>
      <c r="F143" s="62">
        <v>3.316235E-6</v>
      </c>
      <c r="G143" s="25" t="s">
        <v>5</v>
      </c>
      <c r="H143" s="18" t="s">
        <v>1427</v>
      </c>
      <c r="I143" s="57" t="s">
        <v>1270</v>
      </c>
    </row>
    <row r="144" spans="1:9" ht="15" customHeight="1" x14ac:dyDescent="0.25">
      <c r="A144" s="8" t="s">
        <v>476</v>
      </c>
      <c r="B144" s="39" t="s">
        <v>26</v>
      </c>
      <c r="C144" s="54">
        <v>0.37706830000000002</v>
      </c>
      <c r="D144" s="55">
        <f t="shared" si="2"/>
        <v>2.6520394315830842</v>
      </c>
      <c r="E144" s="61">
        <v>-7.1918860000000002</v>
      </c>
      <c r="F144" s="62">
        <v>4.7739499999999999E-5</v>
      </c>
      <c r="G144" s="25" t="s">
        <v>6</v>
      </c>
      <c r="H144" s="18" t="s">
        <v>1428</v>
      </c>
      <c r="I144" s="57" t="s">
        <v>1270</v>
      </c>
    </row>
    <row r="145" spans="1:9" ht="15" customHeight="1" x14ac:dyDescent="0.25">
      <c r="A145" s="8" t="s">
        <v>477</v>
      </c>
      <c r="B145" s="39" t="s">
        <v>26</v>
      </c>
      <c r="C145" s="54">
        <v>0.37715589999999999</v>
      </c>
      <c r="D145" s="55">
        <f t="shared" si="2"/>
        <v>2.6514234564539492</v>
      </c>
      <c r="E145" s="61">
        <v>-14.57982</v>
      </c>
      <c r="F145" s="62">
        <v>1.246611E-7</v>
      </c>
      <c r="G145" s="25" t="s">
        <v>4</v>
      </c>
      <c r="H145" s="18" t="s">
        <v>1350</v>
      </c>
      <c r="I145" s="57" t="s">
        <v>1429</v>
      </c>
    </row>
    <row r="146" spans="1:9" ht="15" customHeight="1" x14ac:dyDescent="0.25">
      <c r="A146" s="8" t="s">
        <v>478</v>
      </c>
      <c r="B146" s="39" t="s">
        <v>355</v>
      </c>
      <c r="C146" s="54">
        <v>0.37905919999999999</v>
      </c>
      <c r="D146" s="55">
        <f t="shared" si="2"/>
        <v>2.638110353211319</v>
      </c>
      <c r="E146" s="61">
        <v>-6.0246760000000004</v>
      </c>
      <c r="F146" s="62">
        <v>1.85766E-4</v>
      </c>
      <c r="G146" s="25" t="s">
        <v>2</v>
      </c>
      <c r="H146" s="18" t="s">
        <v>1430</v>
      </c>
      <c r="I146" s="57" t="s">
        <v>1306</v>
      </c>
    </row>
    <row r="147" spans="1:9" ht="15" customHeight="1" x14ac:dyDescent="0.25">
      <c r="A147" s="8" t="s">
        <v>1125</v>
      </c>
      <c r="B147" s="39" t="s">
        <v>261</v>
      </c>
      <c r="C147" s="54">
        <v>0.38005949999999999</v>
      </c>
      <c r="D147" s="55">
        <f t="shared" si="2"/>
        <v>2.6311669620151581</v>
      </c>
      <c r="E147" s="61">
        <v>-9.9860299999999995</v>
      </c>
      <c r="F147" s="62">
        <v>3.261367E-6</v>
      </c>
      <c r="G147" s="25" t="s">
        <v>9</v>
      </c>
      <c r="H147" s="18" t="s">
        <v>1245</v>
      </c>
      <c r="I147" s="57" t="s">
        <v>1431</v>
      </c>
    </row>
    <row r="148" spans="1:9" ht="15" customHeight="1" x14ac:dyDescent="0.25">
      <c r="A148" s="8" t="s">
        <v>479</v>
      </c>
      <c r="B148" s="39" t="s">
        <v>26</v>
      </c>
      <c r="C148" s="54">
        <v>0.38242900000000002</v>
      </c>
      <c r="D148" s="55">
        <f t="shared" si="2"/>
        <v>2.6148644585007936</v>
      </c>
      <c r="E148" s="61">
        <v>-6.3816119999999996</v>
      </c>
      <c r="F148" s="62">
        <v>1.2045220000000001E-4</v>
      </c>
      <c r="G148" s="25" t="s">
        <v>6</v>
      </c>
      <c r="H148" s="18" t="s">
        <v>1313</v>
      </c>
      <c r="I148" s="57" t="s">
        <v>1432</v>
      </c>
    </row>
    <row r="149" spans="1:9" ht="15" customHeight="1" x14ac:dyDescent="0.25">
      <c r="A149" s="8" t="s">
        <v>1124</v>
      </c>
      <c r="B149" s="39" t="s">
        <v>262</v>
      </c>
      <c r="C149" s="54">
        <v>0.38247759999999997</v>
      </c>
      <c r="D149" s="55">
        <f t="shared" si="2"/>
        <v>2.6145321974411053</v>
      </c>
      <c r="E149" s="61">
        <v>-13.36673</v>
      </c>
      <c r="F149" s="62">
        <v>2.666658E-7</v>
      </c>
      <c r="G149" s="25" t="s">
        <v>337</v>
      </c>
      <c r="H149" s="18" t="s">
        <v>1433</v>
      </c>
      <c r="I149" s="57" t="s">
        <v>1270</v>
      </c>
    </row>
    <row r="150" spans="1:9" ht="15" customHeight="1" x14ac:dyDescent="0.25">
      <c r="A150" s="8" t="s">
        <v>480</v>
      </c>
      <c r="B150" s="39" t="s">
        <v>26</v>
      </c>
      <c r="C150" s="54">
        <v>0.38302180000000002</v>
      </c>
      <c r="D150" s="55">
        <f t="shared" si="2"/>
        <v>2.6108174521659078</v>
      </c>
      <c r="E150" s="61">
        <v>-7.3878149999999998</v>
      </c>
      <c r="F150" s="62">
        <v>3.8600909999999999E-5</v>
      </c>
      <c r="G150" s="25" t="s">
        <v>6</v>
      </c>
      <c r="H150" s="18" t="s">
        <v>1434</v>
      </c>
      <c r="I150" s="57" t="s">
        <v>1331</v>
      </c>
    </row>
    <row r="151" spans="1:9" ht="15" customHeight="1" x14ac:dyDescent="0.25">
      <c r="A151" s="8" t="s">
        <v>481</v>
      </c>
      <c r="B151" s="39" t="s">
        <v>26</v>
      </c>
      <c r="C151" s="54">
        <v>0.383247</v>
      </c>
      <c r="D151" s="55">
        <f t="shared" si="2"/>
        <v>2.6092833081537492</v>
      </c>
      <c r="E151" s="61">
        <v>-13.291359999999999</v>
      </c>
      <c r="F151" s="62">
        <v>2.8014389999999998E-7</v>
      </c>
      <c r="G151" s="25" t="s">
        <v>4</v>
      </c>
      <c r="H151" s="18" t="s">
        <v>1287</v>
      </c>
      <c r="I151" s="57" t="s">
        <v>1435</v>
      </c>
    </row>
    <row r="152" spans="1:9" ht="15" customHeight="1" x14ac:dyDescent="0.25">
      <c r="A152" s="8" t="s">
        <v>482</v>
      </c>
      <c r="B152" s="39" t="s">
        <v>26</v>
      </c>
      <c r="C152" s="54">
        <v>0.38338870000000003</v>
      </c>
      <c r="D152" s="55">
        <f t="shared" si="2"/>
        <v>2.6083189201977</v>
      </c>
      <c r="E152" s="61">
        <v>-11.64231</v>
      </c>
      <c r="F152" s="62">
        <v>8.8241749999999997E-7</v>
      </c>
      <c r="G152" s="25" t="s">
        <v>6</v>
      </c>
      <c r="H152" s="18" t="s">
        <v>1436</v>
      </c>
      <c r="I152" s="57" t="s">
        <v>1435</v>
      </c>
    </row>
    <row r="153" spans="1:9" ht="15" customHeight="1" x14ac:dyDescent="0.25">
      <c r="A153" s="8" t="s">
        <v>1123</v>
      </c>
      <c r="B153" s="39" t="s">
        <v>263</v>
      </c>
      <c r="C153" s="54">
        <v>0.38381729999999997</v>
      </c>
      <c r="D153" s="55">
        <f t="shared" si="2"/>
        <v>2.6054062701186216</v>
      </c>
      <c r="E153" s="61">
        <v>-12.00464</v>
      </c>
      <c r="F153" s="62">
        <v>6.7763939999999997E-7</v>
      </c>
      <c r="G153" s="25" t="s">
        <v>4</v>
      </c>
      <c r="H153" s="18" t="s">
        <v>1437</v>
      </c>
      <c r="I153" s="57" t="s">
        <v>1270</v>
      </c>
    </row>
    <row r="154" spans="1:9" ht="15" customHeight="1" x14ac:dyDescent="0.25">
      <c r="A154" s="8" t="s">
        <v>483</v>
      </c>
      <c r="B154" s="39" t="s">
        <v>1438</v>
      </c>
      <c r="C154" s="54">
        <v>0.38420189999999999</v>
      </c>
      <c r="D154" s="55">
        <f t="shared" si="2"/>
        <v>2.6027981641943989</v>
      </c>
      <c r="E154" s="61">
        <v>-7.9888180000000002</v>
      </c>
      <c r="F154" s="62">
        <v>2.0630789999999998E-5</v>
      </c>
      <c r="G154" s="25" t="s">
        <v>4</v>
      </c>
      <c r="H154" s="18" t="s">
        <v>1439</v>
      </c>
      <c r="I154" s="57" t="s">
        <v>1298</v>
      </c>
    </row>
    <row r="155" spans="1:9" ht="15" customHeight="1" x14ac:dyDescent="0.25">
      <c r="A155" s="8" t="s">
        <v>1122</v>
      </c>
      <c r="B155" s="39" t="s">
        <v>354</v>
      </c>
      <c r="C155" s="54">
        <v>0.3848568</v>
      </c>
      <c r="D155" s="55">
        <f t="shared" si="2"/>
        <v>2.5983690557111112</v>
      </c>
      <c r="E155" s="61">
        <v>-4.5330170000000001</v>
      </c>
      <c r="F155" s="62">
        <v>1.370876E-3</v>
      </c>
      <c r="G155" s="25" t="s">
        <v>5</v>
      </c>
      <c r="H155" s="18" t="s">
        <v>1440</v>
      </c>
      <c r="I155" s="57" t="s">
        <v>1270</v>
      </c>
    </row>
    <row r="156" spans="1:9" ht="15" customHeight="1" x14ac:dyDescent="0.25">
      <c r="A156" s="8" t="s">
        <v>1121</v>
      </c>
      <c r="B156" s="39" t="s">
        <v>264</v>
      </c>
      <c r="C156" s="54">
        <v>0.38494250000000002</v>
      </c>
      <c r="D156" s="55">
        <f t="shared" si="2"/>
        <v>2.5977905791124649</v>
      </c>
      <c r="E156" s="61">
        <v>-7.8808749999999996</v>
      </c>
      <c r="F156" s="62">
        <v>2.3025319999999999E-5</v>
      </c>
      <c r="G156" s="25" t="s">
        <v>11</v>
      </c>
      <c r="H156" s="18" t="s">
        <v>1442</v>
      </c>
      <c r="I156" s="57" t="s">
        <v>1441</v>
      </c>
    </row>
    <row r="157" spans="1:9" ht="15" customHeight="1" x14ac:dyDescent="0.25">
      <c r="A157" s="8" t="s">
        <v>1120</v>
      </c>
      <c r="B157" s="39" t="s">
        <v>265</v>
      </c>
      <c r="C157" s="54">
        <v>0.3854088</v>
      </c>
      <c r="D157" s="55">
        <f t="shared" si="2"/>
        <v>2.5946475534549291</v>
      </c>
      <c r="E157" s="61">
        <v>-12.200559999999999</v>
      </c>
      <c r="F157" s="62">
        <v>5.8920500000000004E-7</v>
      </c>
      <c r="G157" s="25" t="s">
        <v>16</v>
      </c>
      <c r="H157" s="18" t="s">
        <v>1443</v>
      </c>
      <c r="I157" s="57" t="s">
        <v>1378</v>
      </c>
    </row>
    <row r="158" spans="1:9" ht="15" customHeight="1" x14ac:dyDescent="0.25">
      <c r="A158" s="8" t="s">
        <v>484</v>
      </c>
      <c r="B158" s="39" t="s">
        <v>26</v>
      </c>
      <c r="C158" s="54">
        <v>0.3861212</v>
      </c>
      <c r="D158" s="55">
        <f t="shared" si="2"/>
        <v>2.5898603858063218</v>
      </c>
      <c r="E158" s="61">
        <v>-10.131489999999999</v>
      </c>
      <c r="F158" s="62">
        <v>2.886752E-6</v>
      </c>
      <c r="G158" s="25" t="s">
        <v>6</v>
      </c>
      <c r="H158" s="18" t="s">
        <v>1145</v>
      </c>
      <c r="I158" s="57" t="s">
        <v>1270</v>
      </c>
    </row>
    <row r="159" spans="1:9" ht="15" customHeight="1" x14ac:dyDescent="0.25">
      <c r="A159" s="8" t="s">
        <v>1119</v>
      </c>
      <c r="B159" s="39" t="s">
        <v>26</v>
      </c>
      <c r="C159" s="54">
        <v>0.3867525</v>
      </c>
      <c r="D159" s="55">
        <f t="shared" si="2"/>
        <v>2.5856329306210042</v>
      </c>
      <c r="E159" s="61">
        <v>-5.4468189999999996</v>
      </c>
      <c r="F159" s="62">
        <v>3.8824459999999998E-4</v>
      </c>
      <c r="G159" s="25" t="s">
        <v>6</v>
      </c>
      <c r="H159" s="18" t="s">
        <v>1312</v>
      </c>
      <c r="I159" s="57" t="s">
        <v>1270</v>
      </c>
    </row>
    <row r="160" spans="1:9" ht="15" customHeight="1" x14ac:dyDescent="0.25">
      <c r="A160" s="8" t="s">
        <v>1118</v>
      </c>
      <c r="B160" s="39" t="s">
        <v>266</v>
      </c>
      <c r="C160" s="54">
        <v>0.38810840000000002</v>
      </c>
      <c r="D160" s="55">
        <f t="shared" si="2"/>
        <v>2.5765997334765234</v>
      </c>
      <c r="E160" s="61">
        <v>-12.459160000000001</v>
      </c>
      <c r="F160" s="62">
        <v>4.9139620000000005E-7</v>
      </c>
      <c r="G160" s="25" t="s">
        <v>2</v>
      </c>
      <c r="H160" s="18" t="s">
        <v>1445</v>
      </c>
      <c r="I160" s="57" t="s">
        <v>1444</v>
      </c>
    </row>
    <row r="161" spans="1:9" ht="15" customHeight="1" x14ac:dyDescent="0.25">
      <c r="A161" s="8" t="s">
        <v>1117</v>
      </c>
      <c r="B161" s="39" t="s">
        <v>267</v>
      </c>
      <c r="C161" s="54">
        <v>0.38944600000000001</v>
      </c>
      <c r="D161" s="55">
        <f t="shared" si="2"/>
        <v>2.5677500860196276</v>
      </c>
      <c r="E161" s="61">
        <v>-7.5440170000000002</v>
      </c>
      <c r="F161" s="62">
        <v>3.2682779999999997E-5</v>
      </c>
      <c r="G161" s="25" t="s">
        <v>16</v>
      </c>
      <c r="H161" s="18" t="s">
        <v>1446</v>
      </c>
      <c r="I161" s="57" t="s">
        <v>1378</v>
      </c>
    </row>
    <row r="162" spans="1:9" ht="15" customHeight="1" x14ac:dyDescent="0.25">
      <c r="A162" s="8" t="s">
        <v>485</v>
      </c>
      <c r="B162" s="39" t="s">
        <v>26</v>
      </c>
      <c r="C162" s="54">
        <v>0.38956220000000003</v>
      </c>
      <c r="D162" s="55">
        <f t="shared" si="2"/>
        <v>2.5669841683818397</v>
      </c>
      <c r="E162" s="61">
        <v>-10.7034</v>
      </c>
      <c r="F162" s="62">
        <v>1.812086E-6</v>
      </c>
      <c r="G162" s="25" t="s">
        <v>4</v>
      </c>
      <c r="H162" s="18" t="s">
        <v>1448</v>
      </c>
      <c r="I162" s="57" t="s">
        <v>1447</v>
      </c>
    </row>
    <row r="163" spans="1:9" ht="15" customHeight="1" x14ac:dyDescent="0.25">
      <c r="A163" s="8" t="s">
        <v>1116</v>
      </c>
      <c r="B163" s="39" t="s">
        <v>268</v>
      </c>
      <c r="C163" s="54">
        <v>0.38999279999999997</v>
      </c>
      <c r="D163" s="55">
        <f t="shared" si="2"/>
        <v>2.5641499022546057</v>
      </c>
      <c r="E163" s="61">
        <v>-6.6632179999999996</v>
      </c>
      <c r="F163" s="62">
        <v>8.6552570000000007E-5</v>
      </c>
      <c r="G163" s="25" t="s">
        <v>17</v>
      </c>
      <c r="H163" s="18" t="s">
        <v>1451</v>
      </c>
      <c r="I163" s="57" t="s">
        <v>1449</v>
      </c>
    </row>
    <row r="164" spans="1:9" ht="15" customHeight="1" x14ac:dyDescent="0.25">
      <c r="A164" s="8" t="s">
        <v>1115</v>
      </c>
      <c r="B164" s="39" t="s">
        <v>269</v>
      </c>
      <c r="C164" s="54">
        <v>0.39208140000000002</v>
      </c>
      <c r="D164" s="55">
        <f t="shared" si="2"/>
        <v>2.5504907909429009</v>
      </c>
      <c r="E164" s="61">
        <v>-6.4204939999999997</v>
      </c>
      <c r="F164" s="62">
        <v>1.150122E-4</v>
      </c>
      <c r="G164" s="25" t="s">
        <v>7</v>
      </c>
      <c r="H164" s="18" t="s">
        <v>1452</v>
      </c>
      <c r="I164" s="57" t="s">
        <v>1453</v>
      </c>
    </row>
    <row r="165" spans="1:9" ht="15" customHeight="1" x14ac:dyDescent="0.25">
      <c r="A165" s="8" t="s">
        <v>486</v>
      </c>
      <c r="B165" s="39" t="s">
        <v>26</v>
      </c>
      <c r="C165" s="54">
        <v>0.39294800000000002</v>
      </c>
      <c r="D165" s="55">
        <f t="shared" si="2"/>
        <v>2.5448659873571056</v>
      </c>
      <c r="E165" s="61">
        <v>-6.5757279999999998</v>
      </c>
      <c r="F165" s="62">
        <v>9.581244E-5</v>
      </c>
      <c r="G165" s="25" t="s">
        <v>6</v>
      </c>
      <c r="H165" s="18" t="s">
        <v>1454</v>
      </c>
      <c r="I165" s="57" t="s">
        <v>1270</v>
      </c>
    </row>
    <row r="166" spans="1:9" ht="15" customHeight="1" x14ac:dyDescent="0.25">
      <c r="A166" s="8" t="s">
        <v>1114</v>
      </c>
      <c r="B166" s="39" t="s">
        <v>270</v>
      </c>
      <c r="C166" s="54">
        <v>0.39408840000000001</v>
      </c>
      <c r="D166" s="55">
        <f t="shared" si="2"/>
        <v>2.5375017381886904</v>
      </c>
      <c r="E166" s="61">
        <v>-6.8333060000000003</v>
      </c>
      <c r="F166" s="62">
        <v>7.1220379999999999E-5</v>
      </c>
      <c r="G166" s="25" t="s">
        <v>11</v>
      </c>
      <c r="H166" s="18" t="s">
        <v>1455</v>
      </c>
      <c r="I166" s="57" t="s">
        <v>1270</v>
      </c>
    </row>
    <row r="167" spans="1:9" ht="15" customHeight="1" x14ac:dyDescent="0.25">
      <c r="A167" s="8" t="s">
        <v>1113</v>
      </c>
      <c r="B167" s="39" t="s">
        <v>271</v>
      </c>
      <c r="C167" s="54">
        <v>0.3943951</v>
      </c>
      <c r="D167" s="55">
        <f t="shared" si="2"/>
        <v>2.5355284586446434</v>
      </c>
      <c r="E167" s="61">
        <v>-8.9617520000000006</v>
      </c>
      <c r="F167" s="62">
        <v>8.0551410000000007E-6</v>
      </c>
      <c r="G167" s="25" t="s">
        <v>10</v>
      </c>
      <c r="H167" s="18" t="s">
        <v>1456</v>
      </c>
      <c r="I167" s="57" t="s">
        <v>1270</v>
      </c>
    </row>
    <row r="168" spans="1:9" ht="15" customHeight="1" x14ac:dyDescent="0.25">
      <c r="A168" s="8" t="s">
        <v>1112</v>
      </c>
      <c r="B168" s="39" t="s">
        <v>272</v>
      </c>
      <c r="C168" s="54">
        <v>0.39472459999999998</v>
      </c>
      <c r="D168" s="55">
        <f t="shared" si="2"/>
        <v>2.5334119028811481</v>
      </c>
      <c r="E168" s="61">
        <v>-12.99108</v>
      </c>
      <c r="F168" s="62">
        <v>3.4182389999999999E-7</v>
      </c>
      <c r="G168" s="25" t="s">
        <v>11</v>
      </c>
      <c r="H168" s="18" t="s">
        <v>1457</v>
      </c>
      <c r="I168" s="57" t="s">
        <v>1394</v>
      </c>
    </row>
    <row r="169" spans="1:9" ht="15" customHeight="1" x14ac:dyDescent="0.25">
      <c r="A169" s="8" t="s">
        <v>487</v>
      </c>
      <c r="B169" s="39" t="s">
        <v>1230</v>
      </c>
      <c r="C169" s="54">
        <v>0.39630029999999999</v>
      </c>
      <c r="D169" s="55">
        <f t="shared" si="2"/>
        <v>2.5233389931826951</v>
      </c>
      <c r="E169" s="61">
        <v>-6.4186480000000001</v>
      </c>
      <c r="F169" s="62">
        <v>1.152644E-4</v>
      </c>
      <c r="G169" s="25" t="s">
        <v>13</v>
      </c>
      <c r="H169" s="18" t="s">
        <v>1229</v>
      </c>
      <c r="I169" s="57" t="s">
        <v>1270</v>
      </c>
    </row>
    <row r="170" spans="1:9" ht="15" customHeight="1" x14ac:dyDescent="0.25">
      <c r="A170" s="8" t="s">
        <v>488</v>
      </c>
      <c r="B170" s="39" t="s">
        <v>26</v>
      </c>
      <c r="C170" s="54">
        <v>0.40081050000000001</v>
      </c>
      <c r="D170" s="55">
        <f t="shared" si="2"/>
        <v>2.4949446184668314</v>
      </c>
      <c r="E170" s="61">
        <v>-11.09282</v>
      </c>
      <c r="F170" s="62">
        <v>1.3358570000000001E-6</v>
      </c>
      <c r="G170" s="25" t="s">
        <v>6</v>
      </c>
      <c r="H170" s="18" t="s">
        <v>1458</v>
      </c>
      <c r="I170" s="57" t="s">
        <v>1450</v>
      </c>
    </row>
    <row r="171" spans="1:9" ht="15" customHeight="1" x14ac:dyDescent="0.25">
      <c r="A171" s="8" t="s">
        <v>1111</v>
      </c>
      <c r="B171" s="39" t="s">
        <v>273</v>
      </c>
      <c r="C171" s="54">
        <v>0.40152739999999998</v>
      </c>
      <c r="D171" s="55">
        <f t="shared" si="2"/>
        <v>2.490490063691793</v>
      </c>
      <c r="E171" s="61">
        <v>-10.87595</v>
      </c>
      <c r="F171" s="62">
        <v>1.581231E-6</v>
      </c>
      <c r="G171" s="25" t="s">
        <v>9</v>
      </c>
      <c r="H171" s="18" t="s">
        <v>1243</v>
      </c>
      <c r="I171" s="57" t="s">
        <v>1459</v>
      </c>
    </row>
    <row r="172" spans="1:9" ht="15" customHeight="1" x14ac:dyDescent="0.25">
      <c r="A172" s="8" t="s">
        <v>1110</v>
      </c>
      <c r="B172" s="39" t="s">
        <v>274</v>
      </c>
      <c r="C172" s="54">
        <v>0.40361059999999999</v>
      </c>
      <c r="D172" s="55">
        <f t="shared" si="2"/>
        <v>2.4776356220574982</v>
      </c>
      <c r="E172" s="61">
        <v>-11.50733</v>
      </c>
      <c r="F172" s="62">
        <v>9.7545729999999992E-7</v>
      </c>
      <c r="G172" s="25" t="s">
        <v>2</v>
      </c>
      <c r="H172" s="18" t="s">
        <v>1460</v>
      </c>
      <c r="I172" s="57" t="s">
        <v>1270</v>
      </c>
    </row>
    <row r="173" spans="1:9" ht="15" customHeight="1" x14ac:dyDescent="0.25">
      <c r="A173" s="8" t="s">
        <v>1109</v>
      </c>
      <c r="B173" s="39" t="s">
        <v>275</v>
      </c>
      <c r="C173" s="54">
        <v>0.40383839999999999</v>
      </c>
      <c r="D173" s="55">
        <f t="shared" si="2"/>
        <v>2.4762380199604594</v>
      </c>
      <c r="E173" s="61">
        <v>-9.8457109999999997</v>
      </c>
      <c r="F173" s="62">
        <v>3.6740249999999999E-6</v>
      </c>
      <c r="G173" s="25" t="s">
        <v>16</v>
      </c>
      <c r="H173" s="18" t="s">
        <v>1356</v>
      </c>
      <c r="I173" s="57" t="s">
        <v>1355</v>
      </c>
    </row>
    <row r="174" spans="1:9" ht="15" customHeight="1" x14ac:dyDescent="0.25">
      <c r="A174" s="8" t="s">
        <v>1108</v>
      </c>
      <c r="B174" s="39" t="s">
        <v>276</v>
      </c>
      <c r="C174" s="54">
        <v>0.40575290000000003</v>
      </c>
      <c r="D174" s="55">
        <f t="shared" si="2"/>
        <v>2.4645541658482291</v>
      </c>
      <c r="E174" s="61">
        <v>-11.66629</v>
      </c>
      <c r="F174" s="62">
        <v>8.6693559999999998E-7</v>
      </c>
      <c r="G174" s="25" t="s">
        <v>16</v>
      </c>
      <c r="H174" s="18" t="s">
        <v>1461</v>
      </c>
      <c r="I174" s="57" t="s">
        <v>1270</v>
      </c>
    </row>
    <row r="175" spans="1:9" ht="15" customHeight="1" x14ac:dyDescent="0.25">
      <c r="A175" s="8" t="s">
        <v>1107</v>
      </c>
      <c r="B175" s="39" t="s">
        <v>277</v>
      </c>
      <c r="C175" s="54">
        <v>0.40582990000000002</v>
      </c>
      <c r="D175" s="55">
        <f t="shared" si="2"/>
        <v>2.4640865544899473</v>
      </c>
      <c r="E175" s="61">
        <v>-5.9389789999999998</v>
      </c>
      <c r="F175" s="62">
        <v>2.0663720000000001E-4</v>
      </c>
      <c r="G175" s="25" t="s">
        <v>13</v>
      </c>
      <c r="H175" s="18" t="s">
        <v>1231</v>
      </c>
      <c r="I175" s="57" t="s">
        <v>1463</v>
      </c>
    </row>
    <row r="176" spans="1:9" ht="15" customHeight="1" x14ac:dyDescent="0.25">
      <c r="A176" s="8" t="s">
        <v>489</v>
      </c>
      <c r="B176" s="39" t="s">
        <v>353</v>
      </c>
      <c r="C176" s="54">
        <v>0.40643210000000002</v>
      </c>
      <c r="D176" s="55">
        <f t="shared" si="2"/>
        <v>2.4604355807526028</v>
      </c>
      <c r="E176" s="61">
        <v>-10.321020000000001</v>
      </c>
      <c r="F176" s="62">
        <v>2.4678950000000002E-6</v>
      </c>
      <c r="G176" s="25" t="s">
        <v>6</v>
      </c>
      <c r="H176" s="18" t="s">
        <v>1462</v>
      </c>
      <c r="I176" s="57" t="s">
        <v>1270</v>
      </c>
    </row>
    <row r="177" spans="1:9" ht="15" customHeight="1" x14ac:dyDescent="0.25">
      <c r="A177" s="8" t="s">
        <v>490</v>
      </c>
      <c r="B177" s="39" t="s">
        <v>1600</v>
      </c>
      <c r="C177" s="54">
        <v>0.40715440000000003</v>
      </c>
      <c r="D177" s="55">
        <f t="shared" si="2"/>
        <v>2.4560707191178577</v>
      </c>
      <c r="E177" s="61">
        <v>-11.203889999999999</v>
      </c>
      <c r="F177" s="62">
        <v>1.226697E-6</v>
      </c>
      <c r="G177" s="25" t="s">
        <v>5</v>
      </c>
      <c r="H177" s="18" t="s">
        <v>1464</v>
      </c>
      <c r="I177" s="57" t="s">
        <v>1270</v>
      </c>
    </row>
    <row r="178" spans="1:9" ht="15" customHeight="1" x14ac:dyDescent="0.25">
      <c r="A178" s="8" t="s">
        <v>1106</v>
      </c>
      <c r="B178" s="39" t="s">
        <v>278</v>
      </c>
      <c r="C178" s="54">
        <v>0.4078618</v>
      </c>
      <c r="D178" s="55">
        <f t="shared" si="2"/>
        <v>2.4518108830000749</v>
      </c>
      <c r="E178" s="61">
        <v>-12.18577</v>
      </c>
      <c r="F178" s="62">
        <v>5.9541839999999999E-7</v>
      </c>
      <c r="G178" s="25" t="s">
        <v>2</v>
      </c>
      <c r="H178" s="18" t="s">
        <v>1465</v>
      </c>
      <c r="I178" s="57" t="s">
        <v>1466</v>
      </c>
    </row>
    <row r="179" spans="1:9" ht="15" customHeight="1" x14ac:dyDescent="0.25">
      <c r="A179" s="8" t="s">
        <v>1105</v>
      </c>
      <c r="B179" s="39" t="s">
        <v>279</v>
      </c>
      <c r="C179" s="54">
        <v>0.40812690000000001</v>
      </c>
      <c r="D179" s="55">
        <f t="shared" si="2"/>
        <v>2.4502183021996342</v>
      </c>
      <c r="E179" s="61">
        <v>-7.8512969999999997</v>
      </c>
      <c r="F179" s="62">
        <v>2.3733480000000001E-5</v>
      </c>
      <c r="G179" s="25" t="s">
        <v>9</v>
      </c>
      <c r="H179" s="18" t="s">
        <v>1239</v>
      </c>
      <c r="I179" s="57" t="s">
        <v>1270</v>
      </c>
    </row>
    <row r="180" spans="1:9" ht="15" customHeight="1" x14ac:dyDescent="0.25">
      <c r="A180" s="8" t="s">
        <v>1104</v>
      </c>
      <c r="B180" s="39" t="s">
        <v>280</v>
      </c>
      <c r="C180" s="54">
        <v>0.4088774</v>
      </c>
      <c r="D180" s="55">
        <f t="shared" si="2"/>
        <v>2.4457208933533621</v>
      </c>
      <c r="E180" s="61">
        <v>-8.2080970000000004</v>
      </c>
      <c r="F180" s="62">
        <v>1.6563609999999999E-5</v>
      </c>
      <c r="G180" s="25" t="s">
        <v>5</v>
      </c>
      <c r="H180" s="18" t="s">
        <v>1469</v>
      </c>
      <c r="I180" s="57" t="s">
        <v>1468</v>
      </c>
    </row>
    <row r="181" spans="1:9" ht="15" customHeight="1" x14ac:dyDescent="0.25">
      <c r="A181" s="8" t="s">
        <v>491</v>
      </c>
      <c r="B181" s="39" t="s">
        <v>352</v>
      </c>
      <c r="C181" s="54">
        <v>0.40898459999999998</v>
      </c>
      <c r="D181" s="55">
        <f t="shared" si="2"/>
        <v>2.4450798391919895</v>
      </c>
      <c r="E181" s="61">
        <v>-8.4152839999999998</v>
      </c>
      <c r="F181" s="62">
        <v>1.3516750000000001E-5</v>
      </c>
      <c r="G181" s="25" t="s">
        <v>6</v>
      </c>
      <c r="H181" s="18" t="s">
        <v>1470</v>
      </c>
      <c r="I181" s="57" t="s">
        <v>1359</v>
      </c>
    </row>
    <row r="182" spans="1:9" ht="15" customHeight="1" x14ac:dyDescent="0.25">
      <c r="A182" s="8" t="s">
        <v>1103</v>
      </c>
      <c r="B182" s="39" t="s">
        <v>281</v>
      </c>
      <c r="C182" s="54">
        <v>0.40947709999999998</v>
      </c>
      <c r="D182" s="55">
        <f t="shared" si="2"/>
        <v>2.4421390109483534</v>
      </c>
      <c r="E182" s="61">
        <v>-8.5794160000000002</v>
      </c>
      <c r="F182" s="62">
        <v>1.153853E-5</v>
      </c>
      <c r="G182" s="25" t="s">
        <v>11</v>
      </c>
      <c r="H182" s="18" t="s">
        <v>1472</v>
      </c>
      <c r="I182" s="57" t="s">
        <v>1471</v>
      </c>
    </row>
    <row r="183" spans="1:9" ht="15" customHeight="1" x14ac:dyDescent="0.25">
      <c r="A183" s="8" t="s">
        <v>1102</v>
      </c>
      <c r="B183" s="39" t="s">
        <v>282</v>
      </c>
      <c r="C183" s="54">
        <v>0.409854</v>
      </c>
      <c r="D183" s="55">
        <f t="shared" si="2"/>
        <v>2.4398932302722431</v>
      </c>
      <c r="E183" s="61">
        <v>-9.4456220000000002</v>
      </c>
      <c r="F183" s="62">
        <v>5.2018720000000002E-6</v>
      </c>
      <c r="G183" s="25" t="s">
        <v>2</v>
      </c>
      <c r="H183" s="18" t="s">
        <v>1474</v>
      </c>
      <c r="I183" s="57" t="s">
        <v>1473</v>
      </c>
    </row>
    <row r="184" spans="1:9" ht="15" customHeight="1" x14ac:dyDescent="0.25">
      <c r="A184" s="8" t="s">
        <v>492</v>
      </c>
      <c r="B184" s="39" t="s">
        <v>26</v>
      </c>
      <c r="C184" s="54">
        <v>0.4110279</v>
      </c>
      <c r="D184" s="55">
        <f t="shared" si="2"/>
        <v>2.4329248695769801</v>
      </c>
      <c r="E184" s="61">
        <v>-11.21454</v>
      </c>
      <c r="F184" s="62">
        <v>1.2167539999999999E-6</v>
      </c>
      <c r="G184" s="25" t="s">
        <v>11</v>
      </c>
      <c r="H184" s="18" t="s">
        <v>1475</v>
      </c>
      <c r="I184" s="57" t="s">
        <v>1270</v>
      </c>
    </row>
    <row r="185" spans="1:9" ht="15" customHeight="1" x14ac:dyDescent="0.25">
      <c r="A185" s="8" t="s">
        <v>1101</v>
      </c>
      <c r="B185" s="39" t="s">
        <v>283</v>
      </c>
      <c r="C185" s="54">
        <v>0.41171649999999999</v>
      </c>
      <c r="D185" s="55">
        <f t="shared" si="2"/>
        <v>2.4288557781871751</v>
      </c>
      <c r="E185" s="61">
        <v>-8.5815330000000003</v>
      </c>
      <c r="F185" s="62">
        <v>1.151519E-5</v>
      </c>
      <c r="G185" s="25" t="s">
        <v>16</v>
      </c>
      <c r="H185" s="18" t="s">
        <v>1476</v>
      </c>
      <c r="I185" s="57" t="s">
        <v>1270</v>
      </c>
    </row>
    <row r="186" spans="1:9" ht="15" customHeight="1" x14ac:dyDescent="0.25">
      <c r="A186" s="8" t="s">
        <v>1100</v>
      </c>
      <c r="B186" s="39" t="s">
        <v>284</v>
      </c>
      <c r="C186" s="54">
        <v>0.4118135</v>
      </c>
      <c r="D186" s="55">
        <f t="shared" si="2"/>
        <v>2.4282836769557092</v>
      </c>
      <c r="E186" s="61">
        <v>-6.0287769999999998</v>
      </c>
      <c r="F186" s="62">
        <v>1.848264E-4</v>
      </c>
      <c r="G186" s="25" t="s">
        <v>17</v>
      </c>
      <c r="H186" s="18" t="s">
        <v>1479</v>
      </c>
      <c r="I186" s="57" t="s">
        <v>1477</v>
      </c>
    </row>
    <row r="187" spans="1:9" ht="15" customHeight="1" x14ac:dyDescent="0.25">
      <c r="A187" s="8" t="s">
        <v>493</v>
      </c>
      <c r="B187" s="39" t="s">
        <v>26</v>
      </c>
      <c r="C187" s="54">
        <v>0.41341600000000001</v>
      </c>
      <c r="D187" s="55">
        <f t="shared" si="2"/>
        <v>2.4188710644967779</v>
      </c>
      <c r="E187" s="61">
        <v>-5.5470730000000001</v>
      </c>
      <c r="F187" s="62">
        <v>3.4051900000000001E-4</v>
      </c>
      <c r="G187" s="25" t="s">
        <v>6</v>
      </c>
      <c r="H187" s="18" t="s">
        <v>1350</v>
      </c>
      <c r="I187" s="57" t="s">
        <v>1270</v>
      </c>
    </row>
    <row r="188" spans="1:9" ht="15" customHeight="1" x14ac:dyDescent="0.25">
      <c r="A188" s="8" t="s">
        <v>1099</v>
      </c>
      <c r="B188" s="39" t="s">
        <v>285</v>
      </c>
      <c r="C188" s="54">
        <v>0.41467229999999999</v>
      </c>
      <c r="D188" s="55">
        <f t="shared" si="2"/>
        <v>2.4115428013879878</v>
      </c>
      <c r="E188" s="61">
        <v>-6.9937279999999999</v>
      </c>
      <c r="F188" s="62">
        <v>5.9441970000000002E-5</v>
      </c>
      <c r="G188" s="25" t="s">
        <v>17</v>
      </c>
      <c r="H188" s="18" t="s">
        <v>1480</v>
      </c>
      <c r="I188" s="57" t="s">
        <v>1467</v>
      </c>
    </row>
    <row r="189" spans="1:9" ht="15" customHeight="1" x14ac:dyDescent="0.25">
      <c r="A189" s="8" t="s">
        <v>494</v>
      </c>
      <c r="B189" s="39" t="s">
        <v>26</v>
      </c>
      <c r="C189" s="54">
        <v>0.41482659999999999</v>
      </c>
      <c r="D189" s="55">
        <f t="shared" si="2"/>
        <v>2.4106457975452877</v>
      </c>
      <c r="E189" s="61">
        <v>-12.046279999999999</v>
      </c>
      <c r="F189" s="62">
        <v>6.5768429999999998E-7</v>
      </c>
      <c r="G189" s="25" t="s">
        <v>4</v>
      </c>
      <c r="H189" s="18" t="s">
        <v>1482</v>
      </c>
      <c r="I189" s="57" t="s">
        <v>1481</v>
      </c>
    </row>
    <row r="190" spans="1:9" ht="15" customHeight="1" x14ac:dyDescent="0.25">
      <c r="A190" s="8" t="s">
        <v>495</v>
      </c>
      <c r="B190" s="39" t="s">
        <v>26</v>
      </c>
      <c r="C190" s="54">
        <v>0.41578290000000001</v>
      </c>
      <c r="D190" s="55">
        <f t="shared" si="2"/>
        <v>2.4051013160954913</v>
      </c>
      <c r="E190" s="61">
        <v>-4.8647150000000003</v>
      </c>
      <c r="F190" s="62">
        <v>8.5520729999999997E-4</v>
      </c>
      <c r="G190" s="25" t="s">
        <v>5</v>
      </c>
      <c r="H190" s="18" t="s">
        <v>1484</v>
      </c>
      <c r="I190" s="57" t="s">
        <v>1483</v>
      </c>
    </row>
    <row r="191" spans="1:9" ht="15" customHeight="1" x14ac:dyDescent="0.25">
      <c r="A191" s="8" t="s">
        <v>496</v>
      </c>
      <c r="B191" s="39" t="s">
        <v>26</v>
      </c>
      <c r="C191" s="54">
        <v>0.41628369999999998</v>
      </c>
      <c r="D191" s="55">
        <f t="shared" si="2"/>
        <v>2.4022079173409865</v>
      </c>
      <c r="E191" s="61">
        <v>-6.8423949999999998</v>
      </c>
      <c r="F191" s="62">
        <v>7.0489039999999998E-5</v>
      </c>
      <c r="G191" s="25" t="s">
        <v>6</v>
      </c>
      <c r="H191" s="18" t="s">
        <v>1485</v>
      </c>
      <c r="I191" s="57" t="s">
        <v>1270</v>
      </c>
    </row>
    <row r="192" spans="1:9" ht="15" customHeight="1" x14ac:dyDescent="0.25">
      <c r="A192" s="8" t="s">
        <v>1098</v>
      </c>
      <c r="B192" s="39" t="s">
        <v>286</v>
      </c>
      <c r="C192" s="54">
        <v>0.41640830000000001</v>
      </c>
      <c r="D192" s="55">
        <f t="shared" si="2"/>
        <v>2.401489115370659</v>
      </c>
      <c r="E192" s="61">
        <v>-10.94529</v>
      </c>
      <c r="F192" s="62">
        <v>1.497765E-6</v>
      </c>
      <c r="G192" s="25" t="s">
        <v>17</v>
      </c>
      <c r="H192" s="18" t="s">
        <v>1486</v>
      </c>
      <c r="I192" s="57" t="s">
        <v>1270</v>
      </c>
    </row>
    <row r="193" spans="1:9" ht="15" customHeight="1" x14ac:dyDescent="0.25">
      <c r="A193" s="8" t="s">
        <v>1097</v>
      </c>
      <c r="B193" s="39" t="s">
        <v>287</v>
      </c>
      <c r="C193" s="54">
        <v>0.41757699999999998</v>
      </c>
      <c r="D193" s="55">
        <f t="shared" si="2"/>
        <v>2.3947679110678992</v>
      </c>
      <c r="E193" s="61">
        <v>-11.405239999999999</v>
      </c>
      <c r="F193" s="62">
        <v>1.053012E-6</v>
      </c>
      <c r="G193" s="25" t="s">
        <v>4</v>
      </c>
      <c r="H193" s="18" t="s">
        <v>1488</v>
      </c>
      <c r="I193" s="57" t="s">
        <v>1487</v>
      </c>
    </row>
    <row r="194" spans="1:9" ht="15" customHeight="1" x14ac:dyDescent="0.25">
      <c r="A194" s="8" t="s">
        <v>497</v>
      </c>
      <c r="B194" s="39" t="s">
        <v>26</v>
      </c>
      <c r="C194" s="54">
        <v>0.4182961</v>
      </c>
      <c r="D194" s="55">
        <f t="shared" si="2"/>
        <v>2.3906510244776369</v>
      </c>
      <c r="E194" s="61">
        <v>-10.56836</v>
      </c>
      <c r="F194" s="62">
        <v>2.0187139999999998E-6</v>
      </c>
      <c r="G194" s="25" t="s">
        <v>6</v>
      </c>
      <c r="H194" s="18" t="s">
        <v>1490</v>
      </c>
      <c r="I194" s="57" t="s">
        <v>1489</v>
      </c>
    </row>
    <row r="195" spans="1:9" ht="15" customHeight="1" x14ac:dyDescent="0.25">
      <c r="A195" s="8" t="s">
        <v>1096</v>
      </c>
      <c r="B195" s="39" t="s">
        <v>288</v>
      </c>
      <c r="C195" s="54">
        <v>0.41884710000000003</v>
      </c>
      <c r="D195" s="55">
        <f t="shared" si="2"/>
        <v>2.3875060851561343</v>
      </c>
      <c r="E195" s="61">
        <v>-10.96618</v>
      </c>
      <c r="F195" s="62">
        <v>1.47357E-6</v>
      </c>
      <c r="G195" s="25" t="s">
        <v>16</v>
      </c>
      <c r="H195" s="18" t="s">
        <v>1491</v>
      </c>
      <c r="I195" s="57" t="s">
        <v>1366</v>
      </c>
    </row>
    <row r="196" spans="1:9" ht="15" customHeight="1" x14ac:dyDescent="0.25">
      <c r="A196" s="8" t="s">
        <v>498</v>
      </c>
      <c r="B196" s="39" t="s">
        <v>26</v>
      </c>
      <c r="C196" s="54">
        <v>0.41916409999999998</v>
      </c>
      <c r="D196" s="55">
        <f t="shared" ref="D196:D259" si="3">1/C196</f>
        <v>2.3857004929572931</v>
      </c>
      <c r="E196" s="61">
        <v>-11.87344</v>
      </c>
      <c r="F196" s="62">
        <v>7.4500919999999998E-7</v>
      </c>
      <c r="G196" s="25" t="s">
        <v>6</v>
      </c>
      <c r="H196" s="18" t="s">
        <v>1492</v>
      </c>
      <c r="I196" s="57" t="s">
        <v>1270</v>
      </c>
    </row>
    <row r="197" spans="1:9" ht="15" customHeight="1" x14ac:dyDescent="0.25">
      <c r="A197" s="8" t="s">
        <v>499</v>
      </c>
      <c r="B197" s="39" t="s">
        <v>351</v>
      </c>
      <c r="C197" s="54">
        <v>0.4194039</v>
      </c>
      <c r="D197" s="55">
        <f t="shared" si="3"/>
        <v>2.3843364355934695</v>
      </c>
      <c r="E197" s="61">
        <v>-5.5175380000000001</v>
      </c>
      <c r="F197" s="62">
        <v>3.5388349999999999E-4</v>
      </c>
      <c r="G197" s="25" t="s">
        <v>1</v>
      </c>
      <c r="H197" s="18" t="s">
        <v>1210</v>
      </c>
      <c r="I197" s="57" t="s">
        <v>1426</v>
      </c>
    </row>
    <row r="198" spans="1:9" ht="15" customHeight="1" x14ac:dyDescent="0.25">
      <c r="A198" s="8" t="s">
        <v>1095</v>
      </c>
      <c r="B198" s="39" t="s">
        <v>289</v>
      </c>
      <c r="C198" s="54">
        <v>0.41979549999999999</v>
      </c>
      <c r="D198" s="55">
        <f t="shared" si="3"/>
        <v>2.382112242746766</v>
      </c>
      <c r="E198" s="61">
        <v>-7.2898440000000004</v>
      </c>
      <c r="F198" s="62">
        <v>4.2905460000000002E-5</v>
      </c>
      <c r="G198" s="25" t="s">
        <v>12</v>
      </c>
      <c r="H198" s="18" t="s">
        <v>1493</v>
      </c>
      <c r="I198" s="57" t="s">
        <v>1379</v>
      </c>
    </row>
    <row r="199" spans="1:9" ht="15" customHeight="1" x14ac:dyDescent="0.25">
      <c r="A199" s="8" t="s">
        <v>1094</v>
      </c>
      <c r="B199" s="39" t="s">
        <v>290</v>
      </c>
      <c r="C199" s="54">
        <v>0.42000409999999999</v>
      </c>
      <c r="D199" s="55">
        <f t="shared" si="3"/>
        <v>2.3809291385488858</v>
      </c>
      <c r="E199" s="61">
        <v>-5.2925319999999996</v>
      </c>
      <c r="F199" s="62">
        <v>4.7639310000000001E-4</v>
      </c>
      <c r="G199" s="25" t="s">
        <v>16</v>
      </c>
      <c r="H199" s="18" t="s">
        <v>1494</v>
      </c>
      <c r="I199" s="57" t="s">
        <v>1478</v>
      </c>
    </row>
    <row r="200" spans="1:9" ht="15" customHeight="1" x14ac:dyDescent="0.25">
      <c r="A200" s="8" t="s">
        <v>500</v>
      </c>
      <c r="B200" s="39" t="s">
        <v>26</v>
      </c>
      <c r="C200" s="54">
        <v>0.42279909999999998</v>
      </c>
      <c r="D200" s="55">
        <f t="shared" si="3"/>
        <v>2.3651895190883803</v>
      </c>
      <c r="E200" s="61">
        <v>-10.728770000000001</v>
      </c>
      <c r="F200" s="62">
        <v>1.77593E-6</v>
      </c>
      <c r="G200" s="25" t="s">
        <v>6</v>
      </c>
      <c r="H200" s="18" t="s">
        <v>1495</v>
      </c>
      <c r="I200" s="57" t="s">
        <v>1496</v>
      </c>
    </row>
    <row r="201" spans="1:9" ht="15" customHeight="1" x14ac:dyDescent="0.25">
      <c r="A201" s="8" t="s">
        <v>501</v>
      </c>
      <c r="B201" s="39" t="s">
        <v>350</v>
      </c>
      <c r="C201" s="54">
        <v>0.42325780000000002</v>
      </c>
      <c r="D201" s="55">
        <f t="shared" si="3"/>
        <v>2.3626262764679113</v>
      </c>
      <c r="E201" s="61">
        <v>-11.147779999999999</v>
      </c>
      <c r="F201" s="62">
        <v>1.2805559999999999E-6</v>
      </c>
      <c r="G201" s="25" t="s">
        <v>6</v>
      </c>
      <c r="H201" s="18" t="s">
        <v>1497</v>
      </c>
      <c r="I201" s="57" t="s">
        <v>1498</v>
      </c>
    </row>
    <row r="202" spans="1:9" ht="15" customHeight="1" x14ac:dyDescent="0.25">
      <c r="A202" s="8" t="s">
        <v>1093</v>
      </c>
      <c r="B202" s="39" t="s">
        <v>291</v>
      </c>
      <c r="C202" s="54">
        <v>0.42539650000000001</v>
      </c>
      <c r="D202" s="55">
        <f t="shared" si="3"/>
        <v>2.3507480668035585</v>
      </c>
      <c r="E202" s="61">
        <v>-11.349690000000001</v>
      </c>
      <c r="F202" s="62">
        <v>1.0980459999999999E-6</v>
      </c>
      <c r="G202" s="25" t="s">
        <v>12</v>
      </c>
      <c r="H202" s="18" t="s">
        <v>1499</v>
      </c>
      <c r="I202" s="57" t="s">
        <v>1341</v>
      </c>
    </row>
    <row r="203" spans="1:9" ht="15" customHeight="1" x14ac:dyDescent="0.25">
      <c r="A203" s="8" t="s">
        <v>1092</v>
      </c>
      <c r="B203" s="39" t="s">
        <v>292</v>
      </c>
      <c r="C203" s="54">
        <v>0.42754779999999998</v>
      </c>
      <c r="D203" s="55">
        <f t="shared" si="3"/>
        <v>2.3389197652285896</v>
      </c>
      <c r="E203" s="61">
        <v>-12.587350000000001</v>
      </c>
      <c r="F203" s="62">
        <v>4.4967150000000002E-7</v>
      </c>
      <c r="G203" s="25" t="s">
        <v>16</v>
      </c>
      <c r="H203" s="18" t="s">
        <v>1501</v>
      </c>
      <c r="I203" s="57" t="s">
        <v>1500</v>
      </c>
    </row>
    <row r="204" spans="1:9" ht="15" customHeight="1" x14ac:dyDescent="0.25">
      <c r="A204" s="8" t="s">
        <v>502</v>
      </c>
      <c r="B204" s="39" t="s">
        <v>26</v>
      </c>
      <c r="C204" s="54">
        <v>0.42861470000000002</v>
      </c>
      <c r="D204" s="55">
        <f t="shared" si="3"/>
        <v>2.3330977682286678</v>
      </c>
      <c r="E204" s="61">
        <v>-6.3899309999999998</v>
      </c>
      <c r="F204" s="62">
        <v>1.192652E-4</v>
      </c>
      <c r="G204" s="25" t="s">
        <v>6</v>
      </c>
      <c r="H204" s="18" t="s">
        <v>1503</v>
      </c>
      <c r="I204" s="57" t="s">
        <v>1502</v>
      </c>
    </row>
    <row r="205" spans="1:9" ht="15" customHeight="1" x14ac:dyDescent="0.25">
      <c r="A205" s="8" t="s">
        <v>1091</v>
      </c>
      <c r="B205" s="39" t="s">
        <v>293</v>
      </c>
      <c r="C205" s="54">
        <v>0.42879270000000003</v>
      </c>
      <c r="D205" s="55">
        <f t="shared" si="3"/>
        <v>2.3321292549989772</v>
      </c>
      <c r="E205" s="61">
        <v>-8.6763779999999997</v>
      </c>
      <c r="F205" s="62">
        <v>1.0520729999999999E-5</v>
      </c>
      <c r="G205" s="25" t="s">
        <v>7</v>
      </c>
      <c r="H205" s="18" t="s">
        <v>1505</v>
      </c>
      <c r="I205" s="57" t="s">
        <v>1504</v>
      </c>
    </row>
    <row r="206" spans="1:9" ht="15" customHeight="1" x14ac:dyDescent="0.25">
      <c r="A206" s="8" t="s">
        <v>503</v>
      </c>
      <c r="B206" s="39" t="s">
        <v>26</v>
      </c>
      <c r="C206" s="54">
        <v>0.42957869999999998</v>
      </c>
      <c r="D206" s="55">
        <f t="shared" si="3"/>
        <v>2.3278621589012678</v>
      </c>
      <c r="E206" s="61">
        <v>-10.458080000000001</v>
      </c>
      <c r="F206" s="62">
        <v>2.2067680000000002E-6</v>
      </c>
      <c r="G206" s="25" t="s">
        <v>6</v>
      </c>
      <c r="H206" s="18" t="s">
        <v>1507</v>
      </c>
      <c r="I206" s="57" t="s">
        <v>1506</v>
      </c>
    </row>
    <row r="207" spans="1:9" ht="15" customHeight="1" x14ac:dyDescent="0.25">
      <c r="A207" s="8" t="s">
        <v>504</v>
      </c>
      <c r="B207" s="39" t="s">
        <v>26</v>
      </c>
      <c r="C207" s="54">
        <v>0.42984470000000002</v>
      </c>
      <c r="D207" s="55">
        <f t="shared" si="3"/>
        <v>2.3264216122706642</v>
      </c>
      <c r="E207" s="61">
        <v>-8.7564949999999993</v>
      </c>
      <c r="F207" s="62">
        <v>9.7539119999999994E-6</v>
      </c>
      <c r="G207" s="25" t="s">
        <v>6</v>
      </c>
      <c r="H207" s="18" t="s">
        <v>1332</v>
      </c>
      <c r="I207" s="57" t="s">
        <v>1508</v>
      </c>
    </row>
    <row r="208" spans="1:9" ht="15" customHeight="1" x14ac:dyDescent="0.25">
      <c r="A208" s="8" t="s">
        <v>1090</v>
      </c>
      <c r="B208" s="39" t="s">
        <v>294</v>
      </c>
      <c r="C208" s="54">
        <v>0.42998940000000002</v>
      </c>
      <c r="D208" s="55">
        <f t="shared" si="3"/>
        <v>2.3256387250476407</v>
      </c>
      <c r="E208" s="61">
        <v>-6.5048640000000004</v>
      </c>
      <c r="F208" s="62">
        <v>1.041051E-4</v>
      </c>
      <c r="G208" s="25" t="s">
        <v>3</v>
      </c>
      <c r="H208" s="18" t="s">
        <v>1206</v>
      </c>
      <c r="I208" s="57" t="s">
        <v>1509</v>
      </c>
    </row>
    <row r="209" spans="1:9" ht="15" customHeight="1" x14ac:dyDescent="0.25">
      <c r="A209" s="8" t="s">
        <v>505</v>
      </c>
      <c r="B209" s="39" t="s">
        <v>26</v>
      </c>
      <c r="C209" s="54">
        <v>0.4301143</v>
      </c>
      <c r="D209" s="55">
        <f t="shared" si="3"/>
        <v>2.3249633876390532</v>
      </c>
      <c r="E209" s="61">
        <v>-9.7689219999999999</v>
      </c>
      <c r="F209" s="62">
        <v>3.9239370000000002E-6</v>
      </c>
      <c r="G209" s="25" t="s">
        <v>6</v>
      </c>
      <c r="H209" s="18" t="s">
        <v>1511</v>
      </c>
      <c r="I209" s="57" t="s">
        <v>1510</v>
      </c>
    </row>
    <row r="210" spans="1:9" ht="15" customHeight="1" x14ac:dyDescent="0.25">
      <c r="A210" s="8" t="s">
        <v>506</v>
      </c>
      <c r="B210" s="39" t="s">
        <v>26</v>
      </c>
      <c r="C210" s="54">
        <v>0.43068580000000001</v>
      </c>
      <c r="D210" s="55">
        <f t="shared" si="3"/>
        <v>2.3218782694948383</v>
      </c>
      <c r="E210" s="61">
        <v>-8.1796930000000003</v>
      </c>
      <c r="F210" s="62">
        <v>1.703705E-5</v>
      </c>
      <c r="G210" s="25" t="s">
        <v>6</v>
      </c>
      <c r="H210" s="18" t="s">
        <v>1512</v>
      </c>
      <c r="I210" s="57" t="s">
        <v>1487</v>
      </c>
    </row>
    <row r="211" spans="1:9" ht="15" customHeight="1" x14ac:dyDescent="0.25">
      <c r="A211" s="8" t="s">
        <v>507</v>
      </c>
      <c r="B211" s="39" t="s">
        <v>349</v>
      </c>
      <c r="C211" s="54">
        <v>0.43229339999999999</v>
      </c>
      <c r="D211" s="55">
        <f t="shared" si="3"/>
        <v>2.3132437367769203</v>
      </c>
      <c r="E211" s="61">
        <v>-9.5686879999999999</v>
      </c>
      <c r="F211" s="62">
        <v>4.6681570000000003E-6</v>
      </c>
      <c r="G211" s="25" t="s">
        <v>14</v>
      </c>
      <c r="H211" s="18" t="s">
        <v>1513</v>
      </c>
      <c r="I211" s="57" t="s">
        <v>1394</v>
      </c>
    </row>
    <row r="212" spans="1:9" ht="15" customHeight="1" x14ac:dyDescent="0.25">
      <c r="A212" s="8" t="s">
        <v>508</v>
      </c>
      <c r="B212" s="39" t="s">
        <v>348</v>
      </c>
      <c r="C212" s="54">
        <v>0.43229339999999999</v>
      </c>
      <c r="D212" s="55">
        <f t="shared" si="3"/>
        <v>2.3132437367769203</v>
      </c>
      <c r="E212" s="61">
        <v>-10.456110000000001</v>
      </c>
      <c r="F212" s="62">
        <v>2.210299E-6</v>
      </c>
      <c r="G212" s="25" t="s">
        <v>6</v>
      </c>
      <c r="H212" s="18" t="s">
        <v>1514</v>
      </c>
      <c r="I212" s="57" t="s">
        <v>1270</v>
      </c>
    </row>
    <row r="213" spans="1:9" ht="15" customHeight="1" x14ac:dyDescent="0.25">
      <c r="A213" s="8" t="s">
        <v>509</v>
      </c>
      <c r="B213" s="39" t="s">
        <v>26</v>
      </c>
      <c r="C213" s="54">
        <v>0.43238009999999999</v>
      </c>
      <c r="D213" s="55">
        <f t="shared" si="3"/>
        <v>2.3127798897312806</v>
      </c>
      <c r="E213" s="61">
        <v>-9.401548</v>
      </c>
      <c r="F213" s="62">
        <v>5.4090500000000003E-6</v>
      </c>
      <c r="G213" s="25" t="s">
        <v>6</v>
      </c>
      <c r="H213" s="18" t="s">
        <v>1516</v>
      </c>
      <c r="I213" s="57" t="s">
        <v>1515</v>
      </c>
    </row>
    <row r="214" spans="1:9" ht="15" customHeight="1" x14ac:dyDescent="0.25">
      <c r="A214" s="8" t="s">
        <v>510</v>
      </c>
      <c r="B214" s="39" t="s">
        <v>1517</v>
      </c>
      <c r="C214" s="54">
        <v>0.4331082</v>
      </c>
      <c r="D214" s="55">
        <f t="shared" si="3"/>
        <v>2.3088918658201347</v>
      </c>
      <c r="E214" s="61">
        <v>-11.24771</v>
      </c>
      <c r="F214" s="62">
        <v>1.1863650000000001E-6</v>
      </c>
      <c r="G214" s="25" t="s">
        <v>4</v>
      </c>
      <c r="H214" s="18" t="s">
        <v>1518</v>
      </c>
      <c r="I214" s="57" t="s">
        <v>1270</v>
      </c>
    </row>
    <row r="215" spans="1:9" ht="15" customHeight="1" x14ac:dyDescent="0.25">
      <c r="A215" s="8" t="s">
        <v>1089</v>
      </c>
      <c r="B215" s="39" t="s">
        <v>295</v>
      </c>
      <c r="C215" s="54">
        <v>0.43385550000000001</v>
      </c>
      <c r="D215" s="55">
        <f t="shared" si="3"/>
        <v>2.3049148852555748</v>
      </c>
      <c r="E215" s="61">
        <v>-7.6348820000000002</v>
      </c>
      <c r="F215" s="62">
        <v>2.9702150000000002E-5</v>
      </c>
      <c r="G215" s="25" t="s">
        <v>13</v>
      </c>
      <c r="H215" s="18" t="s">
        <v>1228</v>
      </c>
      <c r="I215" s="57" t="s">
        <v>1519</v>
      </c>
    </row>
    <row r="216" spans="1:9" ht="15" customHeight="1" x14ac:dyDescent="0.25">
      <c r="A216" s="8" t="s">
        <v>1088</v>
      </c>
      <c r="B216" s="39" t="s">
        <v>296</v>
      </c>
      <c r="C216" s="54">
        <v>0.43610690000000002</v>
      </c>
      <c r="D216" s="55">
        <f t="shared" si="3"/>
        <v>2.293015772050385</v>
      </c>
      <c r="E216" s="61">
        <v>-9.7896409999999996</v>
      </c>
      <c r="F216" s="62">
        <v>3.8547130000000003E-6</v>
      </c>
      <c r="G216" s="25" t="s">
        <v>4</v>
      </c>
      <c r="H216" s="18" t="s">
        <v>1520</v>
      </c>
      <c r="I216" s="57" t="s">
        <v>1270</v>
      </c>
    </row>
    <row r="217" spans="1:9" ht="15" customHeight="1" x14ac:dyDescent="0.25">
      <c r="A217" s="8" t="s">
        <v>511</v>
      </c>
      <c r="B217" s="39" t="s">
        <v>26</v>
      </c>
      <c r="C217" s="54">
        <v>0.43616640000000001</v>
      </c>
      <c r="D217" s="55">
        <f t="shared" si="3"/>
        <v>2.2927029684083871</v>
      </c>
      <c r="E217" s="61">
        <v>-5.6270090000000001</v>
      </c>
      <c r="F217" s="62">
        <v>3.070126E-4</v>
      </c>
      <c r="G217" s="25" t="s">
        <v>8</v>
      </c>
      <c r="H217" s="18" t="s">
        <v>1522</v>
      </c>
      <c r="I217" s="57" t="s">
        <v>1521</v>
      </c>
    </row>
    <row r="218" spans="1:9" ht="15" customHeight="1" x14ac:dyDescent="0.25">
      <c r="A218" s="8" t="s">
        <v>512</v>
      </c>
      <c r="B218" s="39" t="s">
        <v>1524</v>
      </c>
      <c r="C218" s="54">
        <v>0.4363708</v>
      </c>
      <c r="D218" s="55">
        <f t="shared" si="3"/>
        <v>2.291629045756499</v>
      </c>
      <c r="E218" s="61">
        <v>-9.7271610000000006</v>
      </c>
      <c r="F218" s="62">
        <v>4.0676599999999998E-6</v>
      </c>
      <c r="G218" s="25" t="s">
        <v>6</v>
      </c>
      <c r="H218" s="18" t="s">
        <v>1525</v>
      </c>
      <c r="I218" s="57" t="s">
        <v>1523</v>
      </c>
    </row>
    <row r="219" spans="1:9" ht="15" customHeight="1" x14ac:dyDescent="0.25">
      <c r="A219" s="8" t="s">
        <v>1087</v>
      </c>
      <c r="B219" s="39" t="s">
        <v>297</v>
      </c>
      <c r="C219" s="54">
        <v>0.43648150000000002</v>
      </c>
      <c r="D219" s="55">
        <f t="shared" si="3"/>
        <v>2.291047845097673</v>
      </c>
      <c r="E219" s="61">
        <v>-5.7713140000000003</v>
      </c>
      <c r="F219" s="62">
        <v>2.5521700000000002E-4</v>
      </c>
      <c r="G219" s="25" t="s">
        <v>337</v>
      </c>
      <c r="H219" s="18" t="s">
        <v>1527</v>
      </c>
      <c r="I219" s="57" t="s">
        <v>1526</v>
      </c>
    </row>
    <row r="220" spans="1:9" ht="15" customHeight="1" x14ac:dyDescent="0.25">
      <c r="A220" s="8" t="s">
        <v>1086</v>
      </c>
      <c r="B220" s="39" t="s">
        <v>298</v>
      </c>
      <c r="C220" s="54">
        <v>0.43841780000000002</v>
      </c>
      <c r="D220" s="55">
        <f t="shared" si="3"/>
        <v>2.2809292870864275</v>
      </c>
      <c r="E220" s="61">
        <v>-9.2725860000000004</v>
      </c>
      <c r="F220" s="62">
        <v>6.0692149999999996E-6</v>
      </c>
      <c r="G220" s="25" t="s">
        <v>12</v>
      </c>
      <c r="H220" s="18" t="s">
        <v>1528</v>
      </c>
      <c r="I220" s="57" t="s">
        <v>1270</v>
      </c>
    </row>
    <row r="221" spans="1:9" ht="15" customHeight="1" x14ac:dyDescent="0.25">
      <c r="A221" s="8" t="s">
        <v>1085</v>
      </c>
      <c r="B221" s="39" t="s">
        <v>299</v>
      </c>
      <c r="C221" s="54">
        <v>0.44036059999999999</v>
      </c>
      <c r="D221" s="55">
        <f t="shared" si="3"/>
        <v>2.2708661946595585</v>
      </c>
      <c r="E221" s="61">
        <v>-11.062110000000001</v>
      </c>
      <c r="F221" s="62">
        <v>1.367898E-6</v>
      </c>
      <c r="G221" s="25" t="s">
        <v>11</v>
      </c>
      <c r="H221" s="18" t="s">
        <v>1530</v>
      </c>
      <c r="I221" s="57" t="s">
        <v>1529</v>
      </c>
    </row>
    <row r="222" spans="1:9" ht="15" customHeight="1" x14ac:dyDescent="0.25">
      <c r="A222" s="8" t="s">
        <v>513</v>
      </c>
      <c r="B222" s="39" t="s">
        <v>26</v>
      </c>
      <c r="C222" s="54">
        <v>0.44040230000000002</v>
      </c>
      <c r="D222" s="55">
        <f t="shared" si="3"/>
        <v>2.2706511750733362</v>
      </c>
      <c r="E222" s="61">
        <v>-7.6740959999999996</v>
      </c>
      <c r="F222" s="62">
        <v>2.8508879999999999E-5</v>
      </c>
      <c r="G222" s="25" t="s">
        <v>6</v>
      </c>
      <c r="H222" s="18" t="s">
        <v>1531</v>
      </c>
      <c r="I222" s="57" t="s">
        <v>1420</v>
      </c>
    </row>
    <row r="223" spans="1:9" ht="15" customHeight="1" x14ac:dyDescent="0.25">
      <c r="A223" s="8" t="s">
        <v>514</v>
      </c>
      <c r="B223" s="39" t="s">
        <v>347</v>
      </c>
      <c r="C223" s="54">
        <v>0.44052730000000001</v>
      </c>
      <c r="D223" s="55">
        <f t="shared" si="3"/>
        <v>2.2700068758508269</v>
      </c>
      <c r="E223" s="61">
        <v>-9.2939439999999998</v>
      </c>
      <c r="F223" s="62">
        <v>5.9540169999999999E-6</v>
      </c>
      <c r="G223" s="25" t="s">
        <v>5</v>
      </c>
      <c r="H223" s="18" t="s">
        <v>1532</v>
      </c>
      <c r="I223" s="57" t="s">
        <v>1270</v>
      </c>
    </row>
    <row r="224" spans="1:9" ht="15" customHeight="1" x14ac:dyDescent="0.25">
      <c r="A224" s="8" t="s">
        <v>515</v>
      </c>
      <c r="B224" s="39" t="s">
        <v>26</v>
      </c>
      <c r="C224" s="54">
        <v>0.4408453</v>
      </c>
      <c r="D224" s="55">
        <f t="shared" si="3"/>
        <v>2.2683694257373279</v>
      </c>
      <c r="E224" s="61">
        <v>-8.0530279999999994</v>
      </c>
      <c r="F224" s="62">
        <v>1.9336729999999999E-5</v>
      </c>
      <c r="G224" s="25" t="s">
        <v>4</v>
      </c>
      <c r="H224" s="18" t="s">
        <v>1533</v>
      </c>
      <c r="I224" s="57" t="s">
        <v>1435</v>
      </c>
    </row>
    <row r="225" spans="1:9" ht="15" customHeight="1" x14ac:dyDescent="0.25">
      <c r="A225" s="8" t="s">
        <v>516</v>
      </c>
      <c r="B225" s="39" t="s">
        <v>26</v>
      </c>
      <c r="C225" s="54">
        <v>0.44225389999999998</v>
      </c>
      <c r="D225" s="55">
        <f t="shared" si="3"/>
        <v>2.2611445597201065</v>
      </c>
      <c r="E225" s="61">
        <v>-6.0536810000000001</v>
      </c>
      <c r="F225" s="62">
        <v>1.792296E-4</v>
      </c>
      <c r="G225" s="25" t="s">
        <v>4</v>
      </c>
      <c r="H225" s="18" t="s">
        <v>1534</v>
      </c>
      <c r="I225" s="57" t="s">
        <v>1270</v>
      </c>
    </row>
    <row r="226" spans="1:9" ht="15" customHeight="1" x14ac:dyDescent="0.25">
      <c r="A226" s="8" t="s">
        <v>517</v>
      </c>
      <c r="B226" s="39" t="s">
        <v>346</v>
      </c>
      <c r="C226" s="54">
        <v>0.4422604</v>
      </c>
      <c r="D226" s="55">
        <f t="shared" si="3"/>
        <v>2.26111132717286</v>
      </c>
      <c r="E226" s="61">
        <v>-5.1798159999999998</v>
      </c>
      <c r="F226" s="62">
        <v>5.5438039999999996E-4</v>
      </c>
      <c r="G226" s="25" t="s">
        <v>1</v>
      </c>
      <c r="H226" s="18" t="s">
        <v>1210</v>
      </c>
      <c r="I226" s="57" t="s">
        <v>1426</v>
      </c>
    </row>
    <row r="227" spans="1:9" ht="15" customHeight="1" x14ac:dyDescent="0.25">
      <c r="A227" s="8" t="s">
        <v>518</v>
      </c>
      <c r="B227" s="39" t="s">
        <v>26</v>
      </c>
      <c r="C227" s="54">
        <v>0.44234240000000002</v>
      </c>
      <c r="D227" s="55">
        <f t="shared" si="3"/>
        <v>2.2606921696857456</v>
      </c>
      <c r="E227" s="61">
        <v>-8.1333140000000004</v>
      </c>
      <c r="F227" s="62">
        <v>1.7842310000000001E-5</v>
      </c>
      <c r="G227" s="25" t="s">
        <v>8</v>
      </c>
      <c r="H227" s="18" t="s">
        <v>1535</v>
      </c>
      <c r="I227" s="57" t="s">
        <v>1270</v>
      </c>
    </row>
    <row r="228" spans="1:9" ht="15" customHeight="1" x14ac:dyDescent="0.25">
      <c r="A228" s="8" t="s">
        <v>519</v>
      </c>
      <c r="B228" s="39" t="s">
        <v>26</v>
      </c>
      <c r="C228" s="54">
        <v>0.4443358</v>
      </c>
      <c r="D228" s="55">
        <f t="shared" si="3"/>
        <v>2.2505501469834299</v>
      </c>
      <c r="E228" s="61">
        <v>-8.9911720000000006</v>
      </c>
      <c r="F228" s="62">
        <v>7.8395059999999998E-6</v>
      </c>
      <c r="G228" s="25" t="s">
        <v>6</v>
      </c>
      <c r="H228" s="18" t="s">
        <v>1536</v>
      </c>
      <c r="I228" s="57" t="s">
        <v>1270</v>
      </c>
    </row>
    <row r="229" spans="1:9" ht="15" customHeight="1" x14ac:dyDescent="0.25">
      <c r="A229" s="8" t="s">
        <v>520</v>
      </c>
      <c r="B229" s="39" t="s">
        <v>1537</v>
      </c>
      <c r="C229" s="54">
        <v>0.444517</v>
      </c>
      <c r="D229" s="55">
        <f t="shared" si="3"/>
        <v>2.2496327474539783</v>
      </c>
      <c r="E229" s="61">
        <v>-6.2838229999999999</v>
      </c>
      <c r="F229" s="62">
        <v>1.3541249999999999E-4</v>
      </c>
      <c r="G229" s="25" t="s">
        <v>6</v>
      </c>
      <c r="H229" s="18" t="s">
        <v>1538</v>
      </c>
      <c r="I229" s="57" t="s">
        <v>1270</v>
      </c>
    </row>
    <row r="230" spans="1:9" ht="15" customHeight="1" x14ac:dyDescent="0.25">
      <c r="A230" s="8" t="s">
        <v>1084</v>
      </c>
      <c r="B230" s="39" t="s">
        <v>300</v>
      </c>
      <c r="C230" s="54">
        <v>0.44493650000000001</v>
      </c>
      <c r="D230" s="55">
        <f t="shared" si="3"/>
        <v>2.247511723583028</v>
      </c>
      <c r="E230" s="61">
        <v>-6.6284289999999997</v>
      </c>
      <c r="F230" s="62">
        <v>9.011229E-5</v>
      </c>
      <c r="G230" s="25" t="s">
        <v>14</v>
      </c>
      <c r="H230" s="18" t="s">
        <v>1539</v>
      </c>
      <c r="I230" s="57" t="s">
        <v>1526</v>
      </c>
    </row>
    <row r="231" spans="1:9" ht="15" customHeight="1" x14ac:dyDescent="0.25">
      <c r="A231" s="8" t="s">
        <v>521</v>
      </c>
      <c r="B231" s="39" t="s">
        <v>1541</v>
      </c>
      <c r="C231" s="54">
        <v>0.44557930000000001</v>
      </c>
      <c r="D231" s="55">
        <f t="shared" si="3"/>
        <v>2.2442694263400478</v>
      </c>
      <c r="E231" s="61">
        <v>-7.1054690000000003</v>
      </c>
      <c r="F231" s="62">
        <v>5.2500670000000002E-5</v>
      </c>
      <c r="G231" s="25" t="s">
        <v>6</v>
      </c>
      <c r="H231" s="18" t="s">
        <v>1542</v>
      </c>
      <c r="I231" s="57" t="s">
        <v>1540</v>
      </c>
    </row>
    <row r="232" spans="1:9" ht="15" customHeight="1" x14ac:dyDescent="0.25">
      <c r="A232" s="8" t="s">
        <v>522</v>
      </c>
      <c r="B232" s="39" t="s">
        <v>345</v>
      </c>
      <c r="C232" s="54">
        <v>0.44576290000000002</v>
      </c>
      <c r="D232" s="55">
        <f t="shared" si="3"/>
        <v>2.2433450607935295</v>
      </c>
      <c r="E232" s="61">
        <v>-7.731808</v>
      </c>
      <c r="F232" s="62">
        <v>2.684706E-5</v>
      </c>
      <c r="G232" s="25" t="s">
        <v>7</v>
      </c>
      <c r="H232" s="18" t="s">
        <v>1544</v>
      </c>
      <c r="I232" s="57" t="s">
        <v>1543</v>
      </c>
    </row>
    <row r="233" spans="1:9" ht="15" customHeight="1" x14ac:dyDescent="0.25">
      <c r="A233" s="8" t="s">
        <v>523</v>
      </c>
      <c r="B233" s="39" t="s">
        <v>26</v>
      </c>
      <c r="C233" s="54">
        <v>0.44590390000000002</v>
      </c>
      <c r="D233" s="55">
        <f t="shared" si="3"/>
        <v>2.2426356889903856</v>
      </c>
      <c r="E233" s="61">
        <v>-5.4185059999999998</v>
      </c>
      <c r="F233" s="62">
        <v>4.0299820000000002E-4</v>
      </c>
      <c r="G233" s="25" t="s">
        <v>6</v>
      </c>
      <c r="H233" s="18" t="s">
        <v>1531</v>
      </c>
      <c r="I233" s="57" t="s">
        <v>1545</v>
      </c>
    </row>
    <row r="234" spans="1:9" ht="15" customHeight="1" x14ac:dyDescent="0.25">
      <c r="A234" s="8" t="s">
        <v>524</v>
      </c>
      <c r="B234" s="39" t="s">
        <v>26</v>
      </c>
      <c r="C234" s="54">
        <v>0.44652799999999998</v>
      </c>
      <c r="D234" s="55">
        <f t="shared" si="3"/>
        <v>2.2395012182886629</v>
      </c>
      <c r="E234" s="61">
        <v>-8.9879580000000008</v>
      </c>
      <c r="F234" s="62">
        <v>7.8627539999999995E-6</v>
      </c>
      <c r="G234" s="25" t="s">
        <v>9</v>
      </c>
      <c r="H234" s="18" t="s">
        <v>1546</v>
      </c>
      <c r="I234" s="57" t="s">
        <v>1270</v>
      </c>
    </row>
    <row r="235" spans="1:9" ht="15" customHeight="1" x14ac:dyDescent="0.25">
      <c r="A235" s="8" t="s">
        <v>1083</v>
      </c>
      <c r="B235" s="39" t="s">
        <v>301</v>
      </c>
      <c r="C235" s="54">
        <v>0.44653559999999998</v>
      </c>
      <c r="D235" s="55">
        <f t="shared" si="3"/>
        <v>2.2394631021580365</v>
      </c>
      <c r="E235" s="61">
        <v>-8.8513660000000005</v>
      </c>
      <c r="F235" s="62">
        <v>8.9242720000000003E-6</v>
      </c>
      <c r="G235" s="25" t="s">
        <v>17</v>
      </c>
      <c r="H235" s="18" t="s">
        <v>1547</v>
      </c>
      <c r="I235" s="57" t="s">
        <v>1270</v>
      </c>
    </row>
    <row r="236" spans="1:9" ht="15" customHeight="1" x14ac:dyDescent="0.25">
      <c r="A236" s="8" t="s">
        <v>525</v>
      </c>
      <c r="B236" s="39" t="s">
        <v>26</v>
      </c>
      <c r="C236" s="54">
        <v>0.44671420000000001</v>
      </c>
      <c r="D236" s="55">
        <f t="shared" si="3"/>
        <v>2.2385677464472811</v>
      </c>
      <c r="E236" s="61">
        <v>-10.68275</v>
      </c>
      <c r="F236" s="62">
        <v>1.842118E-6</v>
      </c>
      <c r="G236" s="25" t="s">
        <v>6</v>
      </c>
      <c r="H236" s="18" t="s">
        <v>1548</v>
      </c>
      <c r="I236" s="57" t="s">
        <v>1270</v>
      </c>
    </row>
    <row r="237" spans="1:9" ht="15" customHeight="1" x14ac:dyDescent="0.25">
      <c r="A237" s="8" t="s">
        <v>1082</v>
      </c>
      <c r="B237" s="39" t="s">
        <v>302</v>
      </c>
      <c r="C237" s="54">
        <v>0.44870959999999999</v>
      </c>
      <c r="D237" s="55">
        <f t="shared" si="3"/>
        <v>2.2286128935061789</v>
      </c>
      <c r="E237" s="61">
        <v>-9.2754270000000005</v>
      </c>
      <c r="F237" s="62">
        <v>6.053756E-6</v>
      </c>
      <c r="G237" s="25" t="s">
        <v>336</v>
      </c>
      <c r="H237" s="18" t="s">
        <v>1550</v>
      </c>
      <c r="I237" s="57" t="s">
        <v>1549</v>
      </c>
    </row>
    <row r="238" spans="1:9" ht="15" customHeight="1" x14ac:dyDescent="0.25">
      <c r="A238" s="8" t="s">
        <v>526</v>
      </c>
      <c r="B238" s="39" t="s">
        <v>26</v>
      </c>
      <c r="C238" s="54">
        <v>0.44876240000000001</v>
      </c>
      <c r="D238" s="55">
        <f t="shared" si="3"/>
        <v>2.2283506817861745</v>
      </c>
      <c r="E238" s="61">
        <v>-7.1555540000000004</v>
      </c>
      <c r="F238" s="62">
        <v>4.9681139999999997E-5</v>
      </c>
      <c r="G238" s="25" t="s">
        <v>10</v>
      </c>
      <c r="H238" s="18" t="s">
        <v>1339</v>
      </c>
      <c r="I238" s="57" t="s">
        <v>1551</v>
      </c>
    </row>
    <row r="239" spans="1:9" ht="15" customHeight="1" x14ac:dyDescent="0.25">
      <c r="A239" s="8" t="s">
        <v>1081</v>
      </c>
      <c r="B239" s="39" t="s">
        <v>303</v>
      </c>
      <c r="C239" s="54">
        <v>0.4493124</v>
      </c>
      <c r="D239" s="55">
        <f t="shared" si="3"/>
        <v>2.2256229741266877</v>
      </c>
      <c r="E239" s="61">
        <v>-8.5235299999999992</v>
      </c>
      <c r="F239" s="62">
        <v>1.2173950000000001E-5</v>
      </c>
      <c r="G239" s="25" t="s">
        <v>7</v>
      </c>
      <c r="H239" s="18" t="s">
        <v>1603</v>
      </c>
      <c r="I239" s="57" t="s">
        <v>1604</v>
      </c>
    </row>
    <row r="240" spans="1:9" ht="15" customHeight="1" x14ac:dyDescent="0.25">
      <c r="A240" s="8" t="s">
        <v>527</v>
      </c>
      <c r="B240" s="39" t="s">
        <v>1605</v>
      </c>
      <c r="C240" s="54">
        <v>0.44976899999999997</v>
      </c>
      <c r="D240" s="55">
        <f t="shared" si="3"/>
        <v>2.2233635488439623</v>
      </c>
      <c r="E240" s="61">
        <v>-11.114470000000001</v>
      </c>
      <c r="F240" s="62">
        <v>1.3137649999999999E-6</v>
      </c>
      <c r="G240" s="25" t="s">
        <v>6</v>
      </c>
      <c r="H240" s="18" t="s">
        <v>1333</v>
      </c>
      <c r="I240" s="57" t="s">
        <v>1606</v>
      </c>
    </row>
    <row r="241" spans="1:9" ht="15" customHeight="1" x14ac:dyDescent="0.25">
      <c r="A241" s="8" t="s">
        <v>1080</v>
      </c>
      <c r="B241" s="39" t="s">
        <v>304</v>
      </c>
      <c r="C241" s="54">
        <v>0.45056420000000003</v>
      </c>
      <c r="D241" s="55">
        <f t="shared" si="3"/>
        <v>2.2194395382500427</v>
      </c>
      <c r="E241" s="61">
        <v>-11.77984</v>
      </c>
      <c r="F241" s="62">
        <v>7.9758950000000002E-7</v>
      </c>
      <c r="G241" s="25" t="s">
        <v>13</v>
      </c>
      <c r="H241" s="18" t="s">
        <v>1608</v>
      </c>
      <c r="I241" s="57" t="s">
        <v>1609</v>
      </c>
    </row>
    <row r="242" spans="1:9" ht="15" customHeight="1" x14ac:dyDescent="0.25">
      <c r="A242" s="8" t="s">
        <v>1079</v>
      </c>
      <c r="B242" s="39" t="s">
        <v>305</v>
      </c>
      <c r="C242" s="54">
        <v>0.4509029</v>
      </c>
      <c r="D242" s="55">
        <f t="shared" si="3"/>
        <v>2.2177723851410138</v>
      </c>
      <c r="E242" s="61">
        <v>-10.256069999999999</v>
      </c>
      <c r="F242" s="62">
        <v>2.6033659999999998E-6</v>
      </c>
      <c r="G242" s="25" t="s">
        <v>13</v>
      </c>
      <c r="H242" s="18" t="s">
        <v>1225</v>
      </c>
      <c r="I242" s="57" t="s">
        <v>1610</v>
      </c>
    </row>
    <row r="243" spans="1:9" ht="15" customHeight="1" x14ac:dyDescent="0.25">
      <c r="A243" s="8" t="s">
        <v>528</v>
      </c>
      <c r="B243" s="39" t="s">
        <v>26</v>
      </c>
      <c r="C243" s="54">
        <v>0.45093109999999997</v>
      </c>
      <c r="D243" s="55">
        <f t="shared" si="3"/>
        <v>2.2176336917103301</v>
      </c>
      <c r="E243" s="61">
        <v>-4.9737390000000001</v>
      </c>
      <c r="F243" s="62">
        <v>7.3490190000000003E-4</v>
      </c>
      <c r="G243" s="25" t="s">
        <v>6</v>
      </c>
      <c r="H243" s="18" t="s">
        <v>1611</v>
      </c>
      <c r="I243" s="57" t="s">
        <v>1612</v>
      </c>
    </row>
    <row r="244" spans="1:9" ht="15" customHeight="1" x14ac:dyDescent="0.25">
      <c r="A244" s="8" t="s">
        <v>529</v>
      </c>
      <c r="B244" s="39" t="s">
        <v>1613</v>
      </c>
      <c r="C244" s="54">
        <v>0.45280480000000001</v>
      </c>
      <c r="D244" s="55">
        <f t="shared" si="3"/>
        <v>2.2084571541644435</v>
      </c>
      <c r="E244" s="61">
        <v>-10.999969999999999</v>
      </c>
      <c r="F244" s="62">
        <v>1.4353620000000001E-6</v>
      </c>
      <c r="G244" s="25" t="s">
        <v>11</v>
      </c>
      <c r="H244" s="18" t="s">
        <v>1614</v>
      </c>
      <c r="I244" s="57" t="s">
        <v>1609</v>
      </c>
    </row>
    <row r="245" spans="1:9" ht="15" customHeight="1" x14ac:dyDescent="0.25">
      <c r="A245" s="8" t="s">
        <v>1078</v>
      </c>
      <c r="B245" s="39" t="s">
        <v>306</v>
      </c>
      <c r="C245" s="54">
        <v>0.45282840000000002</v>
      </c>
      <c r="D245" s="55">
        <f t="shared" si="3"/>
        <v>2.2083420562844553</v>
      </c>
      <c r="E245" s="61">
        <v>-5.7830709999999996</v>
      </c>
      <c r="F245" s="62">
        <v>2.5143509999999997E-4</v>
      </c>
      <c r="G245" s="25" t="s">
        <v>9</v>
      </c>
      <c r="H245" s="18" t="s">
        <v>1249</v>
      </c>
      <c r="I245" s="57" t="s">
        <v>1615</v>
      </c>
    </row>
    <row r="246" spans="1:9" ht="15" customHeight="1" x14ac:dyDescent="0.25">
      <c r="A246" s="8" t="s">
        <v>530</v>
      </c>
      <c r="B246" s="39" t="s">
        <v>26</v>
      </c>
      <c r="C246" s="54">
        <v>0.4528607</v>
      </c>
      <c r="D246" s="55">
        <f t="shared" si="3"/>
        <v>2.208184547698663</v>
      </c>
      <c r="E246" s="61">
        <v>-7.8879859999999997</v>
      </c>
      <c r="F246" s="62">
        <v>2.2858540000000001E-5</v>
      </c>
      <c r="G246" s="25" t="s">
        <v>6</v>
      </c>
      <c r="H246" s="18" t="s">
        <v>1616</v>
      </c>
      <c r="I246" s="57" t="s">
        <v>1609</v>
      </c>
    </row>
    <row r="247" spans="1:9" ht="15" customHeight="1" x14ac:dyDescent="0.25">
      <c r="A247" s="8" t="s">
        <v>531</v>
      </c>
      <c r="B247" s="39" t="s">
        <v>26</v>
      </c>
      <c r="C247" s="54">
        <v>0.45367849999999998</v>
      </c>
      <c r="D247" s="55">
        <f t="shared" si="3"/>
        <v>2.2042040784388064</v>
      </c>
      <c r="E247" s="61">
        <v>-11.94623</v>
      </c>
      <c r="F247" s="62">
        <v>7.0676500000000004E-7</v>
      </c>
      <c r="G247" s="25" t="s">
        <v>4</v>
      </c>
      <c r="H247" s="18" t="s">
        <v>1617</v>
      </c>
      <c r="I247" s="57" t="s">
        <v>1609</v>
      </c>
    </row>
    <row r="248" spans="1:9" ht="15" customHeight="1" x14ac:dyDescent="0.25">
      <c r="A248" s="8" t="s">
        <v>1077</v>
      </c>
      <c r="B248" s="39" t="s">
        <v>307</v>
      </c>
      <c r="C248" s="54">
        <v>0.4538972</v>
      </c>
      <c r="D248" s="55">
        <f t="shared" si="3"/>
        <v>2.2031420330418428</v>
      </c>
      <c r="E248" s="61">
        <v>-9.5518140000000002</v>
      </c>
      <c r="F248" s="62">
        <v>4.7376390000000002E-6</v>
      </c>
      <c r="G248" s="25" t="s">
        <v>16</v>
      </c>
      <c r="H248" s="18" t="s">
        <v>1618</v>
      </c>
      <c r="I248" s="57" t="s">
        <v>1355</v>
      </c>
    </row>
    <row r="249" spans="1:9" ht="15" customHeight="1" x14ac:dyDescent="0.25">
      <c r="A249" s="8" t="s">
        <v>532</v>
      </c>
      <c r="B249" s="39" t="s">
        <v>1619</v>
      </c>
      <c r="C249" s="54">
        <v>0.45423229999999998</v>
      </c>
      <c r="D249" s="55">
        <f t="shared" si="3"/>
        <v>2.2015167129242021</v>
      </c>
      <c r="E249" s="61">
        <v>-7.8641269999999999</v>
      </c>
      <c r="F249" s="62">
        <v>2.3423429999999999E-5</v>
      </c>
      <c r="G249" s="25" t="s">
        <v>6</v>
      </c>
      <c r="H249" s="18" t="s">
        <v>1620</v>
      </c>
      <c r="I249" s="57" t="s">
        <v>1621</v>
      </c>
    </row>
    <row r="250" spans="1:9" ht="15" customHeight="1" x14ac:dyDescent="0.25">
      <c r="A250" s="8" t="s">
        <v>1076</v>
      </c>
      <c r="B250" s="39" t="s">
        <v>308</v>
      </c>
      <c r="C250" s="54">
        <v>0.45431719999999998</v>
      </c>
      <c r="D250" s="55">
        <f t="shared" si="3"/>
        <v>2.2011053070409838</v>
      </c>
      <c r="E250" s="61">
        <v>-5.3671360000000004</v>
      </c>
      <c r="F250" s="62">
        <v>4.3133629999999999E-4</v>
      </c>
      <c r="G250" s="25" t="s">
        <v>7</v>
      </c>
      <c r="H250" s="18" t="s">
        <v>1622</v>
      </c>
      <c r="I250" s="57" t="s">
        <v>1609</v>
      </c>
    </row>
    <row r="251" spans="1:9" ht="15" customHeight="1" x14ac:dyDescent="0.25">
      <c r="A251" s="8" t="s">
        <v>533</v>
      </c>
      <c r="B251" s="39" t="s">
        <v>26</v>
      </c>
      <c r="C251" s="54">
        <v>0.4543468</v>
      </c>
      <c r="D251" s="55">
        <f t="shared" si="3"/>
        <v>2.2009619083924439</v>
      </c>
      <c r="E251" s="61">
        <v>-10.28252</v>
      </c>
      <c r="F251" s="62">
        <v>2.547232E-6</v>
      </c>
      <c r="G251" s="25" t="s">
        <v>6</v>
      </c>
      <c r="H251" s="18" t="s">
        <v>1372</v>
      </c>
      <c r="I251" s="57" t="s">
        <v>1506</v>
      </c>
    </row>
    <row r="252" spans="1:9" ht="15" customHeight="1" x14ac:dyDescent="0.25">
      <c r="A252" s="8" t="s">
        <v>534</v>
      </c>
      <c r="B252" s="39" t="s">
        <v>26</v>
      </c>
      <c r="C252" s="54">
        <v>0.45461289999999999</v>
      </c>
      <c r="D252" s="55">
        <f t="shared" si="3"/>
        <v>2.1996736124293879</v>
      </c>
      <c r="E252" s="61">
        <v>-6.4768179999999997</v>
      </c>
      <c r="F252" s="62">
        <v>1.076004E-4</v>
      </c>
      <c r="G252" s="25" t="s">
        <v>6</v>
      </c>
      <c r="H252" s="18" t="s">
        <v>1623</v>
      </c>
      <c r="I252" s="57" t="s">
        <v>1609</v>
      </c>
    </row>
    <row r="253" spans="1:9" ht="15" customHeight="1" x14ac:dyDescent="0.25">
      <c r="A253" s="8" t="s">
        <v>1075</v>
      </c>
      <c r="B253" s="39" t="s">
        <v>309</v>
      </c>
      <c r="C253" s="54">
        <v>0.45501029999999998</v>
      </c>
      <c r="D253" s="55">
        <f t="shared" si="3"/>
        <v>2.1977524464830798</v>
      </c>
      <c r="E253" s="61">
        <v>-9.1788430000000005</v>
      </c>
      <c r="F253" s="62">
        <v>6.6046289999999996E-6</v>
      </c>
      <c r="G253" s="25" t="s">
        <v>337</v>
      </c>
      <c r="H253" s="18" t="s">
        <v>1624</v>
      </c>
      <c r="I253" s="57" t="s">
        <v>1487</v>
      </c>
    </row>
    <row r="254" spans="1:9" ht="15" customHeight="1" x14ac:dyDescent="0.25">
      <c r="A254" s="8" t="s">
        <v>535</v>
      </c>
      <c r="B254" s="39" t="s">
        <v>26</v>
      </c>
      <c r="C254" s="54">
        <v>0.45534829999999998</v>
      </c>
      <c r="D254" s="55">
        <f t="shared" si="3"/>
        <v>2.1961210791826828</v>
      </c>
      <c r="E254" s="61">
        <v>-11.68486</v>
      </c>
      <c r="F254" s="62">
        <v>8.5515259999999999E-7</v>
      </c>
      <c r="G254" s="25" t="s">
        <v>6</v>
      </c>
      <c r="H254" s="18" t="s">
        <v>1350</v>
      </c>
      <c r="I254" s="57" t="s">
        <v>1609</v>
      </c>
    </row>
    <row r="255" spans="1:9" ht="15" customHeight="1" x14ac:dyDescent="0.25">
      <c r="A255" s="8" t="s">
        <v>536</v>
      </c>
      <c r="B255" s="39" t="s">
        <v>26</v>
      </c>
      <c r="C255" s="54">
        <v>0.45564470000000001</v>
      </c>
      <c r="D255" s="55">
        <f t="shared" si="3"/>
        <v>2.1946924873700935</v>
      </c>
      <c r="E255" s="61">
        <v>-7.0795120000000002</v>
      </c>
      <c r="F255" s="62">
        <v>5.4030299999999997E-5</v>
      </c>
      <c r="G255" s="25" t="s">
        <v>6</v>
      </c>
      <c r="H255" s="18" t="s">
        <v>1625</v>
      </c>
      <c r="I255" s="57" t="s">
        <v>1609</v>
      </c>
    </row>
    <row r="256" spans="1:9" ht="15" customHeight="1" x14ac:dyDescent="0.25">
      <c r="A256" s="8" t="s">
        <v>537</v>
      </c>
      <c r="B256" s="39" t="s">
        <v>1626</v>
      </c>
      <c r="C256" s="54">
        <v>0.45607690000000001</v>
      </c>
      <c r="D256" s="55">
        <f t="shared" si="3"/>
        <v>2.1926126931664376</v>
      </c>
      <c r="E256" s="61">
        <v>-8.101763</v>
      </c>
      <c r="F256" s="62">
        <v>1.841395E-5</v>
      </c>
      <c r="G256" s="25" t="s">
        <v>17</v>
      </c>
      <c r="H256" s="18" t="s">
        <v>1627</v>
      </c>
      <c r="I256" s="57" t="s">
        <v>1628</v>
      </c>
    </row>
    <row r="257" spans="1:9" ht="15" customHeight="1" x14ac:dyDescent="0.25">
      <c r="A257" s="8" t="s">
        <v>538</v>
      </c>
      <c r="B257" s="39" t="s">
        <v>26</v>
      </c>
      <c r="C257" s="54">
        <v>0.45633750000000001</v>
      </c>
      <c r="D257" s="55">
        <f t="shared" si="3"/>
        <v>2.1913605609883038</v>
      </c>
      <c r="E257" s="61">
        <v>-5.4729999999999999</v>
      </c>
      <c r="F257" s="62">
        <v>3.7512059999999999E-4</v>
      </c>
      <c r="G257" s="25" t="s">
        <v>4</v>
      </c>
      <c r="H257" s="18" t="s">
        <v>1629</v>
      </c>
      <c r="I257" s="57" t="s">
        <v>1630</v>
      </c>
    </row>
    <row r="258" spans="1:9" ht="15" customHeight="1" x14ac:dyDescent="0.25">
      <c r="A258" s="8" t="s">
        <v>1074</v>
      </c>
      <c r="B258" s="39" t="s">
        <v>310</v>
      </c>
      <c r="C258" s="54">
        <v>0.45680959999999998</v>
      </c>
      <c r="D258" s="55">
        <f t="shared" si="3"/>
        <v>2.189095850875288</v>
      </c>
      <c r="E258" s="61">
        <v>-10.97649</v>
      </c>
      <c r="F258" s="62">
        <v>1.4617910000000001E-6</v>
      </c>
      <c r="G258" s="25" t="s">
        <v>11</v>
      </c>
      <c r="H258" s="18" t="s">
        <v>1631</v>
      </c>
      <c r="I258" s="57" t="s">
        <v>1632</v>
      </c>
    </row>
    <row r="259" spans="1:9" ht="15" customHeight="1" x14ac:dyDescent="0.25">
      <c r="A259" s="8" t="s">
        <v>539</v>
      </c>
      <c r="B259" s="39" t="s">
        <v>1633</v>
      </c>
      <c r="C259" s="54">
        <v>0.45827659999999998</v>
      </c>
      <c r="D259" s="55">
        <f t="shared" si="3"/>
        <v>2.1820882846734921</v>
      </c>
      <c r="E259" s="61">
        <v>-4.8653940000000002</v>
      </c>
      <c r="F259" s="62">
        <v>8.5439540000000001E-4</v>
      </c>
      <c r="G259" s="25" t="s">
        <v>6</v>
      </c>
      <c r="H259" s="18" t="s">
        <v>1503</v>
      </c>
      <c r="I259" s="57" t="s">
        <v>1607</v>
      </c>
    </row>
    <row r="260" spans="1:9" ht="15" customHeight="1" x14ac:dyDescent="0.25">
      <c r="A260" s="8" t="s">
        <v>540</v>
      </c>
      <c r="B260" s="39" t="s">
        <v>344</v>
      </c>
      <c r="C260" s="54">
        <v>0.45881329999999998</v>
      </c>
      <c r="D260" s="55">
        <f t="shared" ref="D260:D323" si="4">1/C260</f>
        <v>2.1795357719577879</v>
      </c>
      <c r="E260" s="61">
        <v>-9.2953349999999997</v>
      </c>
      <c r="F260" s="62">
        <v>5.9466050000000003E-6</v>
      </c>
      <c r="G260" s="25" t="s">
        <v>6</v>
      </c>
      <c r="H260" s="18" t="s">
        <v>1350</v>
      </c>
      <c r="I260" s="57" t="s">
        <v>1634</v>
      </c>
    </row>
    <row r="261" spans="1:9" ht="15" customHeight="1" x14ac:dyDescent="0.25">
      <c r="A261" s="8" t="s">
        <v>541</v>
      </c>
      <c r="B261" s="39" t="s">
        <v>1635</v>
      </c>
      <c r="C261" s="54">
        <v>0.46023560000000002</v>
      </c>
      <c r="D261" s="55">
        <f t="shared" si="4"/>
        <v>2.1728001919017128</v>
      </c>
      <c r="E261" s="61">
        <v>-8.2247029999999999</v>
      </c>
      <c r="F261" s="62">
        <v>1.6293530000000001E-5</v>
      </c>
      <c r="G261" s="25" t="s">
        <v>6</v>
      </c>
      <c r="H261" s="18" t="s">
        <v>1636</v>
      </c>
      <c r="I261" s="57" t="s">
        <v>1609</v>
      </c>
    </row>
    <row r="262" spans="1:9" ht="15" customHeight="1" x14ac:dyDescent="0.25">
      <c r="A262" s="8" t="s">
        <v>1073</v>
      </c>
      <c r="B262" s="39" t="s">
        <v>311</v>
      </c>
      <c r="C262" s="54">
        <v>0.4613333</v>
      </c>
      <c r="D262" s="55">
        <f t="shared" si="4"/>
        <v>2.1676302144241486</v>
      </c>
      <c r="E262" s="61">
        <v>-6.0459839999999998</v>
      </c>
      <c r="F262" s="62">
        <v>1.809394E-4</v>
      </c>
      <c r="G262" s="25" t="s">
        <v>13</v>
      </c>
      <c r="H262" s="18" t="s">
        <v>1226</v>
      </c>
      <c r="I262" s="57" t="s">
        <v>1609</v>
      </c>
    </row>
    <row r="263" spans="1:9" ht="15" customHeight="1" x14ac:dyDescent="0.25">
      <c r="A263" s="8" t="s">
        <v>542</v>
      </c>
      <c r="B263" s="39" t="s">
        <v>26</v>
      </c>
      <c r="C263" s="54">
        <v>0.46225909999999998</v>
      </c>
      <c r="D263" s="55">
        <f t="shared" si="4"/>
        <v>2.1632889433653117</v>
      </c>
      <c r="E263" s="61">
        <v>-9.7435510000000001</v>
      </c>
      <c r="F263" s="62">
        <v>4.010571E-6</v>
      </c>
      <c r="G263" s="25" t="s">
        <v>6</v>
      </c>
      <c r="H263" s="18" t="s">
        <v>1637</v>
      </c>
      <c r="I263" s="57" t="s">
        <v>1609</v>
      </c>
    </row>
    <row r="264" spans="1:9" ht="15" customHeight="1" x14ac:dyDescent="0.25">
      <c r="A264" s="8" t="s">
        <v>543</v>
      </c>
      <c r="B264" s="39" t="s">
        <v>343</v>
      </c>
      <c r="C264" s="54">
        <v>0.46258110000000002</v>
      </c>
      <c r="D264" s="55">
        <f t="shared" si="4"/>
        <v>2.1617830905759012</v>
      </c>
      <c r="E264" s="61">
        <v>-9.1825650000000003</v>
      </c>
      <c r="F264" s="62">
        <v>6.5824090000000003E-6</v>
      </c>
      <c r="G264" s="25" t="s">
        <v>10</v>
      </c>
      <c r="H264" s="18" t="s">
        <v>1639</v>
      </c>
      <c r="I264" s="57" t="s">
        <v>1638</v>
      </c>
    </row>
    <row r="265" spans="1:9" ht="15" customHeight="1" x14ac:dyDescent="0.25">
      <c r="A265" s="8" t="s">
        <v>544</v>
      </c>
      <c r="B265" s="39" t="s">
        <v>26</v>
      </c>
      <c r="C265" s="54">
        <v>0.46313559999999998</v>
      </c>
      <c r="D265" s="55">
        <f t="shared" si="4"/>
        <v>2.1591948448791238</v>
      </c>
      <c r="E265" s="61">
        <v>-3.5180380000000002</v>
      </c>
      <c r="F265" s="62">
        <v>6.3963220000000003E-3</v>
      </c>
      <c r="G265" s="25" t="s">
        <v>6</v>
      </c>
      <c r="H265" s="18" t="s">
        <v>1350</v>
      </c>
      <c r="I265" s="57" t="s">
        <v>1640</v>
      </c>
    </row>
    <row r="266" spans="1:9" ht="15" customHeight="1" x14ac:dyDescent="0.25">
      <c r="A266" s="8" t="s">
        <v>1072</v>
      </c>
      <c r="B266" s="39" t="s">
        <v>312</v>
      </c>
      <c r="C266" s="54">
        <v>0.46364129999999998</v>
      </c>
      <c r="D266" s="55">
        <f t="shared" si="4"/>
        <v>2.1568397810980171</v>
      </c>
      <c r="E266" s="61">
        <v>-9.5664180000000005</v>
      </c>
      <c r="F266" s="62">
        <v>4.677441E-6</v>
      </c>
      <c r="G266" s="25" t="s">
        <v>0</v>
      </c>
      <c r="H266" s="18" t="s">
        <v>1641</v>
      </c>
      <c r="I266" s="57" t="s">
        <v>1642</v>
      </c>
    </row>
    <row r="267" spans="1:9" ht="15" customHeight="1" x14ac:dyDescent="0.25">
      <c r="A267" s="8" t="s">
        <v>1071</v>
      </c>
      <c r="B267" s="39" t="s">
        <v>313</v>
      </c>
      <c r="C267" s="54">
        <v>0.46430250000000001</v>
      </c>
      <c r="D267" s="55">
        <f t="shared" si="4"/>
        <v>2.1537682868388606</v>
      </c>
      <c r="E267" s="61">
        <v>-3.7660580000000001</v>
      </c>
      <c r="F267" s="62">
        <v>4.3346649999999997E-3</v>
      </c>
      <c r="G267" s="25" t="s">
        <v>17</v>
      </c>
      <c r="H267" s="18" t="s">
        <v>1643</v>
      </c>
      <c r="I267" s="57" t="s">
        <v>1609</v>
      </c>
    </row>
    <row r="268" spans="1:9" ht="15" customHeight="1" x14ac:dyDescent="0.25">
      <c r="A268" s="8" t="s">
        <v>545</v>
      </c>
      <c r="B268" s="39" t="s">
        <v>342</v>
      </c>
      <c r="C268" s="54">
        <v>0.46445740000000002</v>
      </c>
      <c r="D268" s="55">
        <f t="shared" si="4"/>
        <v>2.1530499890840367</v>
      </c>
      <c r="E268" s="61">
        <v>-8.4351599999999998</v>
      </c>
      <c r="F268" s="62">
        <v>1.325848E-5</v>
      </c>
      <c r="G268" s="25" t="s">
        <v>6</v>
      </c>
      <c r="H268" s="18" t="s">
        <v>1644</v>
      </c>
      <c r="I268" s="57" t="s">
        <v>1634</v>
      </c>
    </row>
    <row r="269" spans="1:9" ht="15" customHeight="1" x14ac:dyDescent="0.25">
      <c r="A269" s="8" t="s">
        <v>546</v>
      </c>
      <c r="B269" s="39" t="s">
        <v>26</v>
      </c>
      <c r="C269" s="54">
        <v>0.46452100000000002</v>
      </c>
      <c r="D269" s="55">
        <f t="shared" si="4"/>
        <v>2.1527552037475162</v>
      </c>
      <c r="E269" s="61">
        <v>-9.2522280000000006</v>
      </c>
      <c r="F269" s="62">
        <v>6.1813049999999999E-6</v>
      </c>
      <c r="G269" s="25" t="s">
        <v>6</v>
      </c>
      <c r="H269" s="18" t="s">
        <v>1645</v>
      </c>
      <c r="I269" s="57" t="s">
        <v>1609</v>
      </c>
    </row>
    <row r="270" spans="1:9" ht="15" customHeight="1" x14ac:dyDescent="0.25">
      <c r="A270" s="8" t="s">
        <v>1070</v>
      </c>
      <c r="B270" s="39" t="s">
        <v>314</v>
      </c>
      <c r="C270" s="54">
        <v>0.46481260000000002</v>
      </c>
      <c r="D270" s="55">
        <f t="shared" si="4"/>
        <v>2.1514046736254566</v>
      </c>
      <c r="E270" s="61">
        <v>-7.9457979999999999</v>
      </c>
      <c r="F270" s="62">
        <v>2.155075E-5</v>
      </c>
      <c r="G270" s="25" t="s">
        <v>3</v>
      </c>
      <c r="H270" s="18" t="s">
        <v>1208</v>
      </c>
      <c r="I270" s="57" t="s">
        <v>1609</v>
      </c>
    </row>
    <row r="271" spans="1:9" ht="15" customHeight="1" x14ac:dyDescent="0.25">
      <c r="A271" s="8" t="s">
        <v>547</v>
      </c>
      <c r="B271" s="39" t="s">
        <v>1646</v>
      </c>
      <c r="C271" s="54">
        <v>0.46608440000000001</v>
      </c>
      <c r="D271" s="55">
        <f t="shared" si="4"/>
        <v>2.1455341564746644</v>
      </c>
      <c r="E271" s="61">
        <v>-5.9659360000000001</v>
      </c>
      <c r="F271" s="62">
        <v>1.9981E-4</v>
      </c>
      <c r="G271" s="25" t="s">
        <v>6</v>
      </c>
      <c r="H271" s="18" t="s">
        <v>1648</v>
      </c>
      <c r="I271" s="57" t="s">
        <v>1647</v>
      </c>
    </row>
    <row r="272" spans="1:9" ht="15" customHeight="1" x14ac:dyDescent="0.25">
      <c r="A272" s="8" t="s">
        <v>548</v>
      </c>
      <c r="B272" s="39" t="s">
        <v>26</v>
      </c>
      <c r="C272" s="54">
        <v>0.4663757</v>
      </c>
      <c r="D272" s="55">
        <f t="shared" si="4"/>
        <v>2.1441940478459749</v>
      </c>
      <c r="E272" s="61">
        <v>-9.9101099999999995</v>
      </c>
      <c r="F272" s="62">
        <v>3.4779050000000001E-6</v>
      </c>
      <c r="G272" s="25" t="s">
        <v>5</v>
      </c>
      <c r="H272" s="18" t="s">
        <v>1649</v>
      </c>
      <c r="I272" s="57" t="s">
        <v>1609</v>
      </c>
    </row>
    <row r="273" spans="1:9" ht="15" customHeight="1" x14ac:dyDescent="0.25">
      <c r="A273" s="8" t="s">
        <v>1069</v>
      </c>
      <c r="B273" s="39" t="s">
        <v>315</v>
      </c>
      <c r="C273" s="54">
        <v>0.46717360000000002</v>
      </c>
      <c r="D273" s="55">
        <f t="shared" si="4"/>
        <v>2.1405319136184064</v>
      </c>
      <c r="E273" s="61">
        <v>-10.884259999999999</v>
      </c>
      <c r="F273" s="62">
        <v>1.570967E-6</v>
      </c>
      <c r="G273" s="25" t="s">
        <v>7</v>
      </c>
      <c r="H273" s="18" t="s">
        <v>1650</v>
      </c>
      <c r="I273" s="57" t="s">
        <v>1651</v>
      </c>
    </row>
    <row r="274" spans="1:9" ht="15" customHeight="1" x14ac:dyDescent="0.25">
      <c r="A274" s="8" t="s">
        <v>549</v>
      </c>
      <c r="B274" s="39" t="s">
        <v>26</v>
      </c>
      <c r="C274" s="54">
        <v>0.46737600000000001</v>
      </c>
      <c r="D274" s="55">
        <f t="shared" si="4"/>
        <v>2.1396049433432611</v>
      </c>
      <c r="E274" s="61">
        <v>-10.169510000000001</v>
      </c>
      <c r="F274" s="62">
        <v>2.7968200000000002E-6</v>
      </c>
      <c r="G274" s="25" t="s">
        <v>8</v>
      </c>
      <c r="H274" s="18" t="s">
        <v>1652</v>
      </c>
      <c r="I274" s="57" t="s">
        <v>1376</v>
      </c>
    </row>
    <row r="275" spans="1:9" ht="15" customHeight="1" x14ac:dyDescent="0.25">
      <c r="A275" s="8" t="s">
        <v>1068</v>
      </c>
      <c r="B275" s="39" t="s">
        <v>316</v>
      </c>
      <c r="C275" s="54">
        <v>0.46830870000000002</v>
      </c>
      <c r="D275" s="55">
        <f t="shared" si="4"/>
        <v>2.135343631241529</v>
      </c>
      <c r="E275" s="61">
        <v>-5.3325199999999997</v>
      </c>
      <c r="F275" s="62">
        <v>4.5164260000000003E-4</v>
      </c>
      <c r="G275" s="25" t="s">
        <v>139</v>
      </c>
      <c r="H275" s="18" t="s">
        <v>1653</v>
      </c>
      <c r="I275" s="57" t="s">
        <v>1654</v>
      </c>
    </row>
    <row r="276" spans="1:9" ht="15" customHeight="1" x14ac:dyDescent="0.25">
      <c r="A276" s="8" t="s">
        <v>1067</v>
      </c>
      <c r="B276" s="39" t="s">
        <v>317</v>
      </c>
      <c r="C276" s="54">
        <v>0.46893109999999999</v>
      </c>
      <c r="D276" s="55">
        <f t="shared" si="4"/>
        <v>2.1325094454174613</v>
      </c>
      <c r="E276" s="61">
        <v>-7.454968</v>
      </c>
      <c r="F276" s="62">
        <v>3.5924080000000002E-5</v>
      </c>
      <c r="G276" s="25" t="s">
        <v>7</v>
      </c>
      <c r="H276" s="18" t="s">
        <v>1155</v>
      </c>
      <c r="I276" s="57" t="s">
        <v>1609</v>
      </c>
    </row>
    <row r="277" spans="1:9" ht="15" customHeight="1" x14ac:dyDescent="0.25">
      <c r="A277" s="8" t="s">
        <v>550</v>
      </c>
      <c r="B277" s="39" t="s">
        <v>341</v>
      </c>
      <c r="C277" s="54">
        <v>0.46973920000000002</v>
      </c>
      <c r="D277" s="55">
        <f t="shared" si="4"/>
        <v>2.1288408546699955</v>
      </c>
      <c r="E277" s="61">
        <v>-11.72545</v>
      </c>
      <c r="F277" s="62">
        <v>8.3000999999999995E-7</v>
      </c>
      <c r="G277" s="25" t="s">
        <v>6</v>
      </c>
      <c r="H277" s="18" t="s">
        <v>1350</v>
      </c>
      <c r="I277" s="57" t="s">
        <v>1634</v>
      </c>
    </row>
    <row r="278" spans="1:9" ht="15" customHeight="1" x14ac:dyDescent="0.25">
      <c r="A278" s="8" t="s">
        <v>1066</v>
      </c>
      <c r="B278" s="39" t="s">
        <v>318</v>
      </c>
      <c r="C278" s="54">
        <v>0.46993249999999998</v>
      </c>
      <c r="D278" s="55">
        <f t="shared" si="4"/>
        <v>2.1279651864895492</v>
      </c>
      <c r="E278" s="61">
        <v>-4.5587179999999998</v>
      </c>
      <c r="F278" s="62">
        <v>1.320905E-3</v>
      </c>
      <c r="G278" s="25" t="s">
        <v>18</v>
      </c>
      <c r="H278" s="18" t="s">
        <v>1655</v>
      </c>
      <c r="I278" s="57" t="s">
        <v>1609</v>
      </c>
    </row>
    <row r="279" spans="1:9" ht="15" customHeight="1" x14ac:dyDescent="0.25">
      <c r="A279" s="8" t="s">
        <v>551</v>
      </c>
      <c r="B279" s="39" t="s">
        <v>26</v>
      </c>
      <c r="C279" s="54">
        <v>0.47039740000000002</v>
      </c>
      <c r="D279" s="55">
        <f t="shared" si="4"/>
        <v>2.1258620902241381</v>
      </c>
      <c r="E279" s="61">
        <v>-5.8261200000000004</v>
      </c>
      <c r="F279" s="62">
        <v>2.3809729999999999E-4</v>
      </c>
      <c r="G279" s="25" t="s">
        <v>6</v>
      </c>
      <c r="H279" s="18" t="s">
        <v>1657</v>
      </c>
      <c r="I279" s="57" t="s">
        <v>1656</v>
      </c>
    </row>
    <row r="280" spans="1:9" ht="15" customHeight="1" x14ac:dyDescent="0.25">
      <c r="A280" s="8" t="s">
        <v>552</v>
      </c>
      <c r="B280" s="39" t="s">
        <v>26</v>
      </c>
      <c r="C280" s="54">
        <v>0.47075339999999999</v>
      </c>
      <c r="D280" s="55">
        <f t="shared" si="4"/>
        <v>2.1242544397979919</v>
      </c>
      <c r="E280" s="61">
        <v>-6.3288869999999999</v>
      </c>
      <c r="F280" s="62">
        <v>1.2828119999999999E-4</v>
      </c>
      <c r="G280" s="25" t="s">
        <v>6</v>
      </c>
      <c r="H280" s="18" t="s">
        <v>1659</v>
      </c>
      <c r="I280" s="57" t="s">
        <v>1658</v>
      </c>
    </row>
    <row r="281" spans="1:9" ht="15" customHeight="1" x14ac:dyDescent="0.25">
      <c r="A281" s="8" t="s">
        <v>553</v>
      </c>
      <c r="B281" s="39" t="s">
        <v>26</v>
      </c>
      <c r="C281" s="54">
        <v>0.4714256</v>
      </c>
      <c r="D281" s="55">
        <f t="shared" si="4"/>
        <v>2.121225491360673</v>
      </c>
      <c r="E281" s="61">
        <v>-8.8092570000000006</v>
      </c>
      <c r="F281" s="62">
        <v>9.2825479999999993E-6</v>
      </c>
      <c r="G281" s="25" t="s">
        <v>6</v>
      </c>
      <c r="H281" s="18" t="s">
        <v>1350</v>
      </c>
      <c r="I281" s="57" t="s">
        <v>1609</v>
      </c>
    </row>
    <row r="282" spans="1:9" ht="15" customHeight="1" x14ac:dyDescent="0.25">
      <c r="A282" s="8" t="s">
        <v>1065</v>
      </c>
      <c r="B282" s="39" t="s">
        <v>319</v>
      </c>
      <c r="C282" s="54">
        <v>0.47196490000000002</v>
      </c>
      <c r="D282" s="55">
        <f t="shared" si="4"/>
        <v>2.1188016312229996</v>
      </c>
      <c r="E282" s="61">
        <v>-4.3087960000000001</v>
      </c>
      <c r="F282" s="62">
        <v>1.9030239999999999E-3</v>
      </c>
      <c r="G282" s="25" t="s">
        <v>10</v>
      </c>
      <c r="H282" s="18" t="s">
        <v>1660</v>
      </c>
      <c r="I282" s="57" t="s">
        <v>1609</v>
      </c>
    </row>
    <row r="283" spans="1:9" ht="15" customHeight="1" x14ac:dyDescent="0.25">
      <c r="A283" s="8" t="s">
        <v>554</v>
      </c>
      <c r="B283" s="39" t="s">
        <v>26</v>
      </c>
      <c r="C283" s="54">
        <v>0.47357339999999998</v>
      </c>
      <c r="D283" s="55">
        <f t="shared" si="4"/>
        <v>2.1116050859275459</v>
      </c>
      <c r="E283" s="61">
        <v>-6.9334069999999999</v>
      </c>
      <c r="F283" s="62">
        <v>6.3600820000000004E-5</v>
      </c>
      <c r="G283" s="25" t="s">
        <v>6</v>
      </c>
      <c r="H283" s="18" t="s">
        <v>1662</v>
      </c>
      <c r="I283" s="57" t="s">
        <v>1661</v>
      </c>
    </row>
    <row r="284" spans="1:9" ht="15" customHeight="1" x14ac:dyDescent="0.25">
      <c r="A284" s="8" t="s">
        <v>555</v>
      </c>
      <c r="B284" s="39" t="s">
        <v>1663</v>
      </c>
      <c r="C284" s="54">
        <v>0.47361340000000002</v>
      </c>
      <c r="D284" s="55">
        <f t="shared" si="4"/>
        <v>2.1114267459493332</v>
      </c>
      <c r="E284" s="61">
        <v>-9.5181629999999995</v>
      </c>
      <c r="F284" s="62">
        <v>4.879622E-6</v>
      </c>
      <c r="G284" s="25" t="s">
        <v>6</v>
      </c>
      <c r="H284" s="18" t="s">
        <v>1664</v>
      </c>
      <c r="I284" s="57" t="s">
        <v>1665</v>
      </c>
    </row>
    <row r="285" spans="1:9" ht="15" customHeight="1" x14ac:dyDescent="0.25">
      <c r="A285" s="8" t="s">
        <v>556</v>
      </c>
      <c r="B285" s="39" t="s">
        <v>1157</v>
      </c>
      <c r="C285" s="54">
        <v>0.473858</v>
      </c>
      <c r="D285" s="55">
        <f t="shared" si="4"/>
        <v>2.1103368519683112</v>
      </c>
      <c r="E285" s="61">
        <v>-5.6231840000000002</v>
      </c>
      <c r="F285" s="62">
        <v>3.0853210000000001E-4</v>
      </c>
      <c r="G285" s="25" t="s">
        <v>7</v>
      </c>
      <c r="H285" s="18" t="s">
        <v>1666</v>
      </c>
      <c r="I285" s="57" t="s">
        <v>1609</v>
      </c>
    </row>
    <row r="286" spans="1:9" ht="15" customHeight="1" x14ac:dyDescent="0.25">
      <c r="A286" s="8" t="s">
        <v>1064</v>
      </c>
      <c r="B286" s="39" t="s">
        <v>320</v>
      </c>
      <c r="C286" s="54">
        <v>0.47467680000000001</v>
      </c>
      <c r="D286" s="55">
        <f t="shared" si="4"/>
        <v>2.1066965986119399</v>
      </c>
      <c r="E286" s="61">
        <v>-6.7581619999999996</v>
      </c>
      <c r="F286" s="62">
        <v>7.7594299999999997E-5</v>
      </c>
      <c r="G286" s="25" t="s">
        <v>2</v>
      </c>
      <c r="H286" s="18" t="s">
        <v>1667</v>
      </c>
      <c r="I286" s="57" t="s">
        <v>1609</v>
      </c>
    </row>
    <row r="287" spans="1:9" ht="15" customHeight="1" x14ac:dyDescent="0.25">
      <c r="A287" s="8" t="s">
        <v>557</v>
      </c>
      <c r="B287" s="39" t="s">
        <v>26</v>
      </c>
      <c r="C287" s="54">
        <v>0.47514040000000002</v>
      </c>
      <c r="D287" s="55">
        <f t="shared" si="4"/>
        <v>2.1046410703025882</v>
      </c>
      <c r="E287" s="61">
        <v>-8.1796710000000008</v>
      </c>
      <c r="F287" s="62">
        <v>1.7037429999999999E-5</v>
      </c>
      <c r="G287" s="25" t="s">
        <v>6</v>
      </c>
      <c r="H287" s="18" t="s">
        <v>1669</v>
      </c>
      <c r="I287" s="57" t="s">
        <v>1668</v>
      </c>
    </row>
    <row r="288" spans="1:9" ht="15" customHeight="1" x14ac:dyDescent="0.25">
      <c r="A288" s="8" t="s">
        <v>1063</v>
      </c>
      <c r="B288" s="39" t="s">
        <v>321</v>
      </c>
      <c r="C288" s="54">
        <v>0.4766283</v>
      </c>
      <c r="D288" s="55">
        <f t="shared" si="4"/>
        <v>2.0980709706074943</v>
      </c>
      <c r="E288" s="61">
        <v>-8.1134830000000004</v>
      </c>
      <c r="F288" s="62">
        <v>1.8199279999999999E-5</v>
      </c>
      <c r="G288" s="25" t="s">
        <v>0</v>
      </c>
      <c r="H288" s="18" t="s">
        <v>1671</v>
      </c>
      <c r="I288" s="57" t="s">
        <v>1670</v>
      </c>
    </row>
    <row r="289" spans="1:9" ht="15" customHeight="1" x14ac:dyDescent="0.25">
      <c r="A289" s="8" t="s">
        <v>558</v>
      </c>
      <c r="B289" s="39" t="s">
        <v>26</v>
      </c>
      <c r="C289" s="54">
        <v>0.47679280000000002</v>
      </c>
      <c r="D289" s="55">
        <f t="shared" si="4"/>
        <v>2.0973471075905508</v>
      </c>
      <c r="E289" s="61">
        <v>-6.2279840000000002</v>
      </c>
      <c r="F289" s="62">
        <v>1.4485290000000001E-4</v>
      </c>
      <c r="G289" s="25" t="s">
        <v>6</v>
      </c>
      <c r="H289" s="18" t="s">
        <v>1350</v>
      </c>
      <c r="I289" s="57" t="s">
        <v>1609</v>
      </c>
    </row>
    <row r="290" spans="1:9" ht="15" customHeight="1" x14ac:dyDescent="0.25">
      <c r="A290" s="8" t="s">
        <v>1062</v>
      </c>
      <c r="B290" s="39" t="s">
        <v>322</v>
      </c>
      <c r="C290" s="54">
        <v>0.47694320000000001</v>
      </c>
      <c r="D290" s="55">
        <f t="shared" si="4"/>
        <v>2.0966857269377148</v>
      </c>
      <c r="E290" s="61">
        <v>-9.5464789999999997</v>
      </c>
      <c r="F290" s="62">
        <v>4.75984E-6</v>
      </c>
      <c r="G290" s="25" t="s">
        <v>4</v>
      </c>
      <c r="H290" s="18" t="s">
        <v>1672</v>
      </c>
      <c r="I290" s="57" t="s">
        <v>1609</v>
      </c>
    </row>
    <row r="291" spans="1:9" ht="15" customHeight="1" x14ac:dyDescent="0.25">
      <c r="A291" s="8" t="s">
        <v>559</v>
      </c>
      <c r="B291" s="39" t="s">
        <v>26</v>
      </c>
      <c r="C291" s="54">
        <v>0.47715229999999997</v>
      </c>
      <c r="D291" s="55">
        <f t="shared" si="4"/>
        <v>2.0957669071279756</v>
      </c>
      <c r="E291" s="61">
        <v>-10.06678</v>
      </c>
      <c r="F291" s="62">
        <v>3.0472019999999999E-6</v>
      </c>
      <c r="G291" s="25" t="s">
        <v>4</v>
      </c>
      <c r="H291" s="18" t="s">
        <v>1673</v>
      </c>
      <c r="I291" s="57" t="s">
        <v>1609</v>
      </c>
    </row>
    <row r="292" spans="1:9" ht="15" customHeight="1" x14ac:dyDescent="0.25">
      <c r="A292" s="8" t="s">
        <v>1061</v>
      </c>
      <c r="B292" s="39" t="s">
        <v>323</v>
      </c>
      <c r="C292" s="54">
        <v>0.4774873</v>
      </c>
      <c r="D292" s="55">
        <f t="shared" si="4"/>
        <v>2.0942965394053412</v>
      </c>
      <c r="E292" s="61">
        <v>-10.240130000000001</v>
      </c>
      <c r="F292" s="62">
        <v>2.6378520000000001E-6</v>
      </c>
      <c r="G292" s="25" t="s">
        <v>17</v>
      </c>
      <c r="H292" s="18" t="s">
        <v>1674</v>
      </c>
      <c r="I292" s="57" t="s">
        <v>1467</v>
      </c>
    </row>
    <row r="293" spans="1:9" ht="15" customHeight="1" x14ac:dyDescent="0.25">
      <c r="A293" s="8" t="s">
        <v>560</v>
      </c>
      <c r="B293" s="39" t="s">
        <v>340</v>
      </c>
      <c r="C293" s="54">
        <v>0.47775499999999999</v>
      </c>
      <c r="D293" s="55">
        <f t="shared" si="4"/>
        <v>2.0931230442381557</v>
      </c>
      <c r="E293" s="61">
        <v>-6.8032680000000001</v>
      </c>
      <c r="F293" s="62">
        <v>7.3697049999999999E-5</v>
      </c>
      <c r="G293" s="25" t="s">
        <v>10</v>
      </c>
      <c r="H293" s="18" t="s">
        <v>1676</v>
      </c>
      <c r="I293" s="57" t="s">
        <v>1658</v>
      </c>
    </row>
    <row r="294" spans="1:9" ht="15" customHeight="1" x14ac:dyDescent="0.25">
      <c r="A294" s="8" t="s">
        <v>561</v>
      </c>
      <c r="B294" s="39" t="s">
        <v>26</v>
      </c>
      <c r="C294" s="54">
        <v>0.47782599999999997</v>
      </c>
      <c r="D294" s="55">
        <f t="shared" si="4"/>
        <v>2.0928120278092863</v>
      </c>
      <c r="E294" s="61">
        <v>-7.7859579999999999</v>
      </c>
      <c r="F294" s="62">
        <v>2.5383880000000001E-5</v>
      </c>
      <c r="G294" s="25" t="s">
        <v>6</v>
      </c>
      <c r="H294" s="18" t="s">
        <v>1503</v>
      </c>
      <c r="I294" s="57" t="s">
        <v>1609</v>
      </c>
    </row>
    <row r="295" spans="1:9" ht="15" customHeight="1" x14ac:dyDescent="0.25">
      <c r="A295" s="8" t="s">
        <v>1060</v>
      </c>
      <c r="B295" s="39" t="s">
        <v>324</v>
      </c>
      <c r="C295" s="54">
        <v>0.47785909999999998</v>
      </c>
      <c r="D295" s="55">
        <f t="shared" si="4"/>
        <v>2.0926670644129199</v>
      </c>
      <c r="E295" s="61">
        <v>-9.5992850000000001</v>
      </c>
      <c r="F295" s="62">
        <v>4.5450149999999999E-6</v>
      </c>
      <c r="G295" s="25" t="s">
        <v>17</v>
      </c>
      <c r="H295" s="18" t="s">
        <v>1677</v>
      </c>
      <c r="I295" s="57" t="s">
        <v>1678</v>
      </c>
    </row>
    <row r="296" spans="1:9" ht="15" customHeight="1" x14ac:dyDescent="0.25">
      <c r="A296" s="8" t="s">
        <v>562</v>
      </c>
      <c r="B296" s="39" t="s">
        <v>1191</v>
      </c>
      <c r="C296" s="54">
        <v>0.47786329999999999</v>
      </c>
      <c r="D296" s="55">
        <f t="shared" si="4"/>
        <v>2.0926486717017188</v>
      </c>
      <c r="E296" s="61">
        <v>-6.16214</v>
      </c>
      <c r="F296" s="62">
        <v>1.5691420000000001E-4</v>
      </c>
      <c r="G296" s="25" t="s">
        <v>3</v>
      </c>
      <c r="H296" s="18" t="s">
        <v>1190</v>
      </c>
      <c r="I296" s="57" t="s">
        <v>1668</v>
      </c>
    </row>
    <row r="297" spans="1:9" ht="15" customHeight="1" x14ac:dyDescent="0.25">
      <c r="A297" s="8" t="s">
        <v>563</v>
      </c>
      <c r="B297" s="39" t="s">
        <v>339</v>
      </c>
      <c r="C297" s="54">
        <v>0.47988399999999998</v>
      </c>
      <c r="D297" s="55">
        <f t="shared" si="4"/>
        <v>2.0838369272574204</v>
      </c>
      <c r="E297" s="61">
        <v>-6.7198320000000002</v>
      </c>
      <c r="F297" s="62">
        <v>8.1082969999999994E-5</v>
      </c>
      <c r="G297" s="25" t="s">
        <v>10</v>
      </c>
      <c r="H297" s="18" t="s">
        <v>1679</v>
      </c>
      <c r="I297" s="57" t="s">
        <v>1609</v>
      </c>
    </row>
    <row r="298" spans="1:9" ht="15" customHeight="1" x14ac:dyDescent="0.25">
      <c r="A298" s="8" t="s">
        <v>564</v>
      </c>
      <c r="B298" s="39" t="s">
        <v>1223</v>
      </c>
      <c r="C298" s="54">
        <v>0.48001450000000001</v>
      </c>
      <c r="D298" s="55">
        <f t="shared" si="4"/>
        <v>2.0832704012066303</v>
      </c>
      <c r="E298" s="61">
        <v>-4.3895059999999999</v>
      </c>
      <c r="F298" s="62">
        <v>1.689692E-3</v>
      </c>
      <c r="G298" s="25" t="s">
        <v>13</v>
      </c>
      <c r="H298" s="18" t="s">
        <v>1222</v>
      </c>
      <c r="I298" s="57" t="s">
        <v>1416</v>
      </c>
    </row>
    <row r="299" spans="1:9" ht="15" customHeight="1" x14ac:dyDescent="0.25">
      <c r="A299" s="8" t="s">
        <v>565</v>
      </c>
      <c r="B299" s="39" t="s">
        <v>26</v>
      </c>
      <c r="C299" s="54">
        <v>0.48080790000000001</v>
      </c>
      <c r="D299" s="55">
        <f t="shared" si="4"/>
        <v>2.0798327148950757</v>
      </c>
      <c r="E299" s="61">
        <v>-4.6485370000000001</v>
      </c>
      <c r="F299" s="62">
        <v>1.1610240000000001E-3</v>
      </c>
      <c r="G299" s="25" t="s">
        <v>6</v>
      </c>
      <c r="H299" s="18" t="s">
        <v>1680</v>
      </c>
      <c r="I299" s="57" t="s">
        <v>1609</v>
      </c>
    </row>
    <row r="300" spans="1:9" ht="15" customHeight="1" x14ac:dyDescent="0.25">
      <c r="A300" s="8" t="s">
        <v>566</v>
      </c>
      <c r="B300" s="39" t="s">
        <v>26</v>
      </c>
      <c r="C300" s="54">
        <v>0.4820333</v>
      </c>
      <c r="D300" s="55">
        <f t="shared" si="4"/>
        <v>2.0745454722733885</v>
      </c>
      <c r="E300" s="61">
        <v>-9.0104000000000006</v>
      </c>
      <c r="F300" s="62">
        <v>7.702003E-6</v>
      </c>
      <c r="G300" s="25" t="s">
        <v>11</v>
      </c>
      <c r="H300" s="18" t="s">
        <v>1475</v>
      </c>
      <c r="I300" s="57" t="s">
        <v>1609</v>
      </c>
    </row>
    <row r="301" spans="1:9" ht="15" customHeight="1" x14ac:dyDescent="0.25">
      <c r="A301" s="8" t="s">
        <v>567</v>
      </c>
      <c r="B301" s="39" t="s">
        <v>26</v>
      </c>
      <c r="C301" s="54">
        <v>0.4827516</v>
      </c>
      <c r="D301" s="55">
        <f t="shared" si="4"/>
        <v>2.0714586963564701</v>
      </c>
      <c r="E301" s="61">
        <v>-7.3888069999999999</v>
      </c>
      <c r="F301" s="62">
        <v>3.8559839999999999E-5</v>
      </c>
      <c r="G301" s="25" t="s">
        <v>6</v>
      </c>
      <c r="H301" s="18" t="s">
        <v>1350</v>
      </c>
      <c r="I301" s="57" t="s">
        <v>1681</v>
      </c>
    </row>
    <row r="302" spans="1:9" ht="15" customHeight="1" x14ac:dyDescent="0.25">
      <c r="A302" s="8" t="s">
        <v>568</v>
      </c>
      <c r="B302" s="39" t="s">
        <v>26</v>
      </c>
      <c r="C302" s="54">
        <v>0.48277540000000002</v>
      </c>
      <c r="D302" s="55">
        <f t="shared" si="4"/>
        <v>2.0713565769921169</v>
      </c>
      <c r="E302" s="61">
        <v>-7.0651450000000002</v>
      </c>
      <c r="F302" s="62">
        <v>5.4897810000000002E-5</v>
      </c>
      <c r="G302" s="25" t="s">
        <v>6</v>
      </c>
      <c r="H302" s="18" t="s">
        <v>1682</v>
      </c>
      <c r="I302" s="57" t="s">
        <v>1609</v>
      </c>
    </row>
    <row r="303" spans="1:9" ht="15" customHeight="1" x14ac:dyDescent="0.25">
      <c r="A303" s="8" t="s">
        <v>569</v>
      </c>
      <c r="B303" s="39" t="s">
        <v>1683</v>
      </c>
      <c r="C303" s="54">
        <v>0.483429</v>
      </c>
      <c r="D303" s="55">
        <f t="shared" si="4"/>
        <v>2.0685560857954322</v>
      </c>
      <c r="E303" s="61">
        <v>-7.2064389999999996</v>
      </c>
      <c r="F303" s="62">
        <v>4.6985140000000001E-5</v>
      </c>
      <c r="G303" s="25" t="s">
        <v>6</v>
      </c>
      <c r="H303" s="18" t="s">
        <v>1350</v>
      </c>
      <c r="I303" s="57" t="s">
        <v>1610</v>
      </c>
    </row>
    <row r="304" spans="1:9" ht="15" customHeight="1" x14ac:dyDescent="0.25">
      <c r="A304" s="8" t="s">
        <v>570</v>
      </c>
      <c r="B304" s="39" t="s">
        <v>26</v>
      </c>
      <c r="C304" s="54">
        <v>0.48519820000000002</v>
      </c>
      <c r="D304" s="55">
        <f t="shared" si="4"/>
        <v>2.0610134167851406</v>
      </c>
      <c r="E304" s="61">
        <v>-6.5147170000000001</v>
      </c>
      <c r="F304" s="62">
        <v>1.029067E-4</v>
      </c>
      <c r="G304" s="25" t="s">
        <v>6</v>
      </c>
      <c r="H304" s="18" t="s">
        <v>1350</v>
      </c>
      <c r="I304" s="57" t="s">
        <v>1609</v>
      </c>
    </row>
    <row r="305" spans="1:9" ht="15" customHeight="1" x14ac:dyDescent="0.25">
      <c r="A305" s="8" t="s">
        <v>571</v>
      </c>
      <c r="B305" s="39" t="s">
        <v>26</v>
      </c>
      <c r="C305" s="54">
        <v>0.48534159999999998</v>
      </c>
      <c r="D305" s="55">
        <f t="shared" si="4"/>
        <v>2.0604044656382228</v>
      </c>
      <c r="E305" s="61">
        <v>-6.2692579999999998</v>
      </c>
      <c r="F305" s="62">
        <v>1.378087E-4</v>
      </c>
      <c r="G305" s="25" t="s">
        <v>4</v>
      </c>
      <c r="H305" s="18" t="s">
        <v>1684</v>
      </c>
      <c r="I305" s="57" t="s">
        <v>1609</v>
      </c>
    </row>
    <row r="306" spans="1:9" ht="15" customHeight="1" x14ac:dyDescent="0.25">
      <c r="A306" s="8" t="s">
        <v>572</v>
      </c>
      <c r="B306" s="39" t="s">
        <v>1685</v>
      </c>
      <c r="C306" s="54">
        <v>0.4854733</v>
      </c>
      <c r="D306" s="55">
        <f t="shared" si="4"/>
        <v>2.0598455157060132</v>
      </c>
      <c r="E306" s="61">
        <v>-4.7036819999999997</v>
      </c>
      <c r="F306" s="62">
        <v>1.0732280000000001E-3</v>
      </c>
      <c r="G306" s="25" t="s">
        <v>6</v>
      </c>
      <c r="H306" s="18" t="s">
        <v>1350</v>
      </c>
      <c r="I306" s="57" t="s">
        <v>1686</v>
      </c>
    </row>
    <row r="307" spans="1:9" ht="15" customHeight="1" x14ac:dyDescent="0.25">
      <c r="A307" s="8" t="s">
        <v>573</v>
      </c>
      <c r="B307" s="39" t="s">
        <v>338</v>
      </c>
      <c r="C307" s="54">
        <v>0.48572729999999997</v>
      </c>
      <c r="D307" s="55">
        <f t="shared" si="4"/>
        <v>2.0587683665299439</v>
      </c>
      <c r="E307" s="61">
        <v>-4.5539829999999997</v>
      </c>
      <c r="F307" s="62">
        <v>1.329963E-3</v>
      </c>
      <c r="G307" s="25" t="s">
        <v>6</v>
      </c>
      <c r="H307" s="18" t="s">
        <v>1688</v>
      </c>
      <c r="I307" s="57" t="s">
        <v>1687</v>
      </c>
    </row>
    <row r="308" spans="1:9" ht="15" customHeight="1" x14ac:dyDescent="0.25">
      <c r="A308" s="8" t="s">
        <v>574</v>
      </c>
      <c r="B308" s="39" t="s">
        <v>26</v>
      </c>
      <c r="C308" s="54">
        <v>0.48581790000000002</v>
      </c>
      <c r="D308" s="55">
        <f t="shared" si="4"/>
        <v>2.058384427580787</v>
      </c>
      <c r="E308" s="61">
        <v>-7.9116720000000003</v>
      </c>
      <c r="F308" s="62">
        <v>2.2312520000000002E-5</v>
      </c>
      <c r="G308" s="25" t="s">
        <v>6</v>
      </c>
      <c r="H308" s="18" t="s">
        <v>1688</v>
      </c>
      <c r="I308" s="57" t="s">
        <v>1689</v>
      </c>
    </row>
    <row r="309" spans="1:9" ht="15" customHeight="1" x14ac:dyDescent="0.25">
      <c r="A309" s="8" t="s">
        <v>1059</v>
      </c>
      <c r="B309" s="39" t="s">
        <v>325</v>
      </c>
      <c r="C309" s="54">
        <v>0.48587849999999999</v>
      </c>
      <c r="D309" s="55">
        <f t="shared" si="4"/>
        <v>2.0581277006494423</v>
      </c>
      <c r="E309" s="61">
        <v>-9.3712959999999992</v>
      </c>
      <c r="F309" s="62">
        <v>5.5565059999999998E-6</v>
      </c>
      <c r="G309" s="25" t="s">
        <v>16</v>
      </c>
      <c r="H309" s="18" t="s">
        <v>1690</v>
      </c>
      <c r="I309" s="57" t="s">
        <v>1355</v>
      </c>
    </row>
    <row r="310" spans="1:9" ht="15" customHeight="1" x14ac:dyDescent="0.25">
      <c r="A310" s="8" t="s">
        <v>575</v>
      </c>
      <c r="B310" s="39" t="s">
        <v>1691</v>
      </c>
      <c r="C310" s="54">
        <v>0.48616809999999999</v>
      </c>
      <c r="D310" s="55">
        <f t="shared" si="4"/>
        <v>2.0569017177391937</v>
      </c>
      <c r="E310" s="61">
        <v>-6.8267340000000001</v>
      </c>
      <c r="F310" s="62">
        <v>7.1754419999999993E-5</v>
      </c>
      <c r="G310" s="25" t="s">
        <v>5</v>
      </c>
      <c r="H310" s="18" t="s">
        <v>1692</v>
      </c>
      <c r="I310" s="57" t="s">
        <v>1609</v>
      </c>
    </row>
    <row r="311" spans="1:9" ht="15" customHeight="1" x14ac:dyDescent="0.25">
      <c r="A311" s="8" t="s">
        <v>1058</v>
      </c>
      <c r="B311" s="39" t="s">
        <v>326</v>
      </c>
      <c r="C311" s="54">
        <v>0.4865602</v>
      </c>
      <c r="D311" s="55">
        <f t="shared" si="4"/>
        <v>2.0552441403961934</v>
      </c>
      <c r="E311" s="61">
        <v>-7.5757690000000002</v>
      </c>
      <c r="F311" s="62">
        <v>3.160558E-5</v>
      </c>
      <c r="G311" s="25" t="s">
        <v>4</v>
      </c>
      <c r="H311" s="18" t="s">
        <v>1693</v>
      </c>
      <c r="I311" s="57" t="s">
        <v>1468</v>
      </c>
    </row>
    <row r="312" spans="1:9" ht="15" customHeight="1" x14ac:dyDescent="0.25">
      <c r="A312" s="8" t="s">
        <v>1057</v>
      </c>
      <c r="B312" s="39" t="s">
        <v>327</v>
      </c>
      <c r="C312" s="54">
        <v>0.48670160000000001</v>
      </c>
      <c r="D312" s="55">
        <f t="shared" si="4"/>
        <v>2.054647036294929</v>
      </c>
      <c r="E312" s="61">
        <v>-6.6170999999999998</v>
      </c>
      <c r="F312" s="62">
        <v>9.130567E-5</v>
      </c>
      <c r="G312" s="25" t="s">
        <v>337</v>
      </c>
      <c r="H312" s="18" t="s">
        <v>1694</v>
      </c>
      <c r="I312" s="57" t="s">
        <v>1609</v>
      </c>
    </row>
    <row r="313" spans="1:9" ht="15" customHeight="1" x14ac:dyDescent="0.25">
      <c r="A313" s="8" t="s">
        <v>1056</v>
      </c>
      <c r="B313" s="39" t="s">
        <v>328</v>
      </c>
      <c r="C313" s="54">
        <v>0.48675119999999999</v>
      </c>
      <c r="D313" s="55">
        <f t="shared" si="4"/>
        <v>2.0544376675393918</v>
      </c>
      <c r="E313" s="61">
        <v>-8.1483709999999991</v>
      </c>
      <c r="F313" s="62">
        <v>1.7576410000000001E-5</v>
      </c>
      <c r="G313" s="25" t="s">
        <v>17</v>
      </c>
      <c r="H313" s="18" t="s">
        <v>1695</v>
      </c>
      <c r="I313" s="57" t="s">
        <v>1609</v>
      </c>
    </row>
    <row r="314" spans="1:9" ht="15" customHeight="1" x14ac:dyDescent="0.25">
      <c r="A314" s="8" t="s">
        <v>576</v>
      </c>
      <c r="B314" s="39" t="s">
        <v>26</v>
      </c>
      <c r="C314" s="54">
        <v>0.48696089999999997</v>
      </c>
      <c r="D314" s="55">
        <f t="shared" si="4"/>
        <v>2.0535529649300388</v>
      </c>
      <c r="E314" s="61">
        <v>-9.4071700000000007</v>
      </c>
      <c r="F314" s="62">
        <v>5.3821270000000002E-6</v>
      </c>
      <c r="G314" s="25" t="s">
        <v>6</v>
      </c>
      <c r="H314" s="18" t="s">
        <v>1350</v>
      </c>
      <c r="I314" s="57" t="s">
        <v>1675</v>
      </c>
    </row>
    <row r="315" spans="1:9" ht="15" customHeight="1" x14ac:dyDescent="0.25">
      <c r="A315" s="8" t="s">
        <v>577</v>
      </c>
      <c r="B315" s="39" t="s">
        <v>1696</v>
      </c>
      <c r="C315" s="54">
        <v>0.48810530000000002</v>
      </c>
      <c r="D315" s="55">
        <f t="shared" si="4"/>
        <v>2.0487382538153138</v>
      </c>
      <c r="E315" s="61">
        <v>-8.0824870000000004</v>
      </c>
      <c r="F315" s="62">
        <v>1.8773019999999999E-5</v>
      </c>
      <c r="G315" s="25" t="s">
        <v>11</v>
      </c>
      <c r="H315" s="18" t="s">
        <v>1697</v>
      </c>
      <c r="I315" s="57" t="s">
        <v>1609</v>
      </c>
    </row>
    <row r="316" spans="1:9" ht="15" customHeight="1" x14ac:dyDescent="0.25">
      <c r="A316" s="8" t="s">
        <v>578</v>
      </c>
      <c r="B316" s="39" t="s">
        <v>26</v>
      </c>
      <c r="C316" s="54">
        <v>0.48824440000000002</v>
      </c>
      <c r="D316" s="55">
        <f t="shared" si="4"/>
        <v>2.0481545717677458</v>
      </c>
      <c r="E316" s="61">
        <v>-6.7432590000000001</v>
      </c>
      <c r="F316" s="62">
        <v>7.8930829999999995E-5</v>
      </c>
      <c r="G316" s="25" t="s">
        <v>6</v>
      </c>
      <c r="H316" s="18" t="s">
        <v>1313</v>
      </c>
      <c r="I316" s="57" t="s">
        <v>1447</v>
      </c>
    </row>
    <row r="317" spans="1:9" ht="15" customHeight="1" x14ac:dyDescent="0.25">
      <c r="A317" s="8" t="s">
        <v>579</v>
      </c>
      <c r="B317" s="39" t="s">
        <v>26</v>
      </c>
      <c r="C317" s="54">
        <v>0.48826770000000003</v>
      </c>
      <c r="D317" s="55">
        <f t="shared" si="4"/>
        <v>2.0480568343963772</v>
      </c>
      <c r="E317" s="61">
        <v>-11.018879999999999</v>
      </c>
      <c r="F317" s="62">
        <v>1.414454E-6</v>
      </c>
      <c r="G317" s="25" t="s">
        <v>6</v>
      </c>
      <c r="H317" s="18" t="s">
        <v>1350</v>
      </c>
      <c r="I317" s="57" t="s">
        <v>1698</v>
      </c>
    </row>
    <row r="318" spans="1:9" ht="15" customHeight="1" x14ac:dyDescent="0.25">
      <c r="A318" s="8" t="s">
        <v>580</v>
      </c>
      <c r="B318" s="39" t="s">
        <v>26</v>
      </c>
      <c r="C318" s="54">
        <v>0.48943880000000001</v>
      </c>
      <c r="D318" s="55">
        <f t="shared" si="4"/>
        <v>2.0431563660257419</v>
      </c>
      <c r="E318" s="61">
        <v>-6.5206429999999997</v>
      </c>
      <c r="F318" s="62">
        <v>1.021932E-4</v>
      </c>
      <c r="G318" s="25" t="s">
        <v>6</v>
      </c>
      <c r="H318" s="18" t="s">
        <v>1350</v>
      </c>
      <c r="I318" s="57" t="s">
        <v>1609</v>
      </c>
    </row>
    <row r="319" spans="1:9" ht="15" customHeight="1" x14ac:dyDescent="0.25">
      <c r="A319" s="8" t="s">
        <v>581</v>
      </c>
      <c r="B319" s="39" t="s">
        <v>26</v>
      </c>
      <c r="C319" s="54">
        <v>0.49072700000000002</v>
      </c>
      <c r="D319" s="55">
        <f t="shared" si="4"/>
        <v>2.037792907258007</v>
      </c>
      <c r="E319" s="61">
        <v>-6.506157</v>
      </c>
      <c r="F319" s="62">
        <v>1.03947E-4</v>
      </c>
      <c r="G319" s="25" t="s">
        <v>2</v>
      </c>
      <c r="H319" s="18" t="s">
        <v>1699</v>
      </c>
      <c r="I319" s="57" t="s">
        <v>1700</v>
      </c>
    </row>
    <row r="320" spans="1:9" ht="15" customHeight="1" x14ac:dyDescent="0.25">
      <c r="A320" s="8" t="s">
        <v>582</v>
      </c>
      <c r="B320" s="39" t="s">
        <v>1701</v>
      </c>
      <c r="C320" s="54">
        <v>0.49074770000000001</v>
      </c>
      <c r="D320" s="55">
        <f t="shared" si="4"/>
        <v>2.0377069520651854</v>
      </c>
      <c r="E320" s="61">
        <v>-8.3301490000000005</v>
      </c>
      <c r="F320" s="62">
        <v>1.468719E-5</v>
      </c>
      <c r="G320" s="25" t="s">
        <v>10</v>
      </c>
      <c r="H320" s="18" t="s">
        <v>1702</v>
      </c>
      <c r="I320" s="57" t="s">
        <v>1609</v>
      </c>
    </row>
    <row r="321" spans="1:9" ht="15" customHeight="1" x14ac:dyDescent="0.25">
      <c r="A321" s="8" t="s">
        <v>583</v>
      </c>
      <c r="B321" s="39" t="s">
        <v>26</v>
      </c>
      <c r="C321" s="54">
        <v>0.49089529999999998</v>
      </c>
      <c r="D321" s="55">
        <f t="shared" si="4"/>
        <v>2.0370942642962766</v>
      </c>
      <c r="E321" s="61">
        <v>-8.9064409999999992</v>
      </c>
      <c r="F321" s="62">
        <v>8.4784160000000004E-6</v>
      </c>
      <c r="G321" s="25" t="s">
        <v>8</v>
      </c>
      <c r="H321" s="18" t="s">
        <v>1602</v>
      </c>
      <c r="I321" s="57" t="s">
        <v>1371</v>
      </c>
    </row>
    <row r="322" spans="1:9" ht="15" customHeight="1" x14ac:dyDescent="0.25">
      <c r="A322" s="8" t="s">
        <v>1055</v>
      </c>
      <c r="B322" s="39" t="s">
        <v>329</v>
      </c>
      <c r="C322" s="54">
        <v>0.4914038</v>
      </c>
      <c r="D322" s="55">
        <f t="shared" si="4"/>
        <v>2.0349862984372526</v>
      </c>
      <c r="E322" s="61">
        <v>-8.7939399999999992</v>
      </c>
      <c r="F322" s="62">
        <v>9.4167540000000002E-6</v>
      </c>
      <c r="G322" s="25" t="s">
        <v>336</v>
      </c>
      <c r="H322" s="18" t="s">
        <v>1703</v>
      </c>
      <c r="I322" s="57" t="s">
        <v>1549</v>
      </c>
    </row>
    <row r="323" spans="1:9" ht="15" customHeight="1" x14ac:dyDescent="0.25">
      <c r="A323" s="8" t="s">
        <v>584</v>
      </c>
      <c r="B323" s="39" t="s">
        <v>26</v>
      </c>
      <c r="C323" s="54">
        <v>0.49147550000000001</v>
      </c>
      <c r="D323" s="55">
        <f t="shared" si="4"/>
        <v>2.0346894199202197</v>
      </c>
      <c r="E323" s="61">
        <v>-8.2270380000000003</v>
      </c>
      <c r="F323" s="62">
        <v>1.6255940000000001E-5</v>
      </c>
      <c r="G323" s="25" t="s">
        <v>6</v>
      </c>
      <c r="H323" s="18" t="s">
        <v>1704</v>
      </c>
      <c r="I323" s="57" t="s">
        <v>1510</v>
      </c>
    </row>
    <row r="324" spans="1:9" s="2" customFormat="1" ht="15" customHeight="1" x14ac:dyDescent="0.25">
      <c r="A324" s="8" t="s">
        <v>1054</v>
      </c>
      <c r="B324" s="39" t="s">
        <v>330</v>
      </c>
      <c r="C324" s="54">
        <v>0.49154120000000001</v>
      </c>
      <c r="D324" s="55">
        <f t="shared" ref="D324:D340" si="5">1/C324</f>
        <v>2.0344174608354293</v>
      </c>
      <c r="E324" s="61">
        <v>-3.5645899999999999</v>
      </c>
      <c r="F324" s="62">
        <v>5.9424810000000003E-3</v>
      </c>
      <c r="G324" s="25" t="s">
        <v>9</v>
      </c>
      <c r="H324" s="18" t="s">
        <v>1244</v>
      </c>
      <c r="I324" s="57" t="s">
        <v>1609</v>
      </c>
    </row>
    <row r="325" spans="1:9" ht="15" customHeight="1" x14ac:dyDescent="0.25">
      <c r="A325" s="8" t="s">
        <v>1053</v>
      </c>
      <c r="B325" s="39" t="s">
        <v>331</v>
      </c>
      <c r="C325" s="54">
        <v>0.49223790000000001</v>
      </c>
      <c r="D325" s="55">
        <f t="shared" si="5"/>
        <v>2.0315380022546008</v>
      </c>
      <c r="E325" s="61">
        <v>-7.0060630000000002</v>
      </c>
      <c r="F325" s="62">
        <v>5.862856E-5</v>
      </c>
      <c r="G325" s="25" t="s">
        <v>1</v>
      </c>
      <c r="H325" s="18" t="s">
        <v>1221</v>
      </c>
      <c r="I325" s="57" t="s">
        <v>1609</v>
      </c>
    </row>
    <row r="326" spans="1:9" ht="15" customHeight="1" x14ac:dyDescent="0.25">
      <c r="A326" s="8" t="s">
        <v>585</v>
      </c>
      <c r="B326" s="39" t="s">
        <v>1705</v>
      </c>
      <c r="C326" s="54">
        <v>0.49226930000000002</v>
      </c>
      <c r="D326" s="55">
        <f t="shared" si="5"/>
        <v>2.0314084181158565</v>
      </c>
      <c r="E326" s="61">
        <v>-9.1220099999999995</v>
      </c>
      <c r="F326" s="62">
        <v>6.9543789999999999E-6</v>
      </c>
      <c r="G326" s="25" t="s">
        <v>6</v>
      </c>
      <c r="H326" s="18" t="s">
        <v>1350</v>
      </c>
      <c r="I326" s="57" t="s">
        <v>1706</v>
      </c>
    </row>
    <row r="327" spans="1:9" ht="15" customHeight="1" x14ac:dyDescent="0.25">
      <c r="A327" s="8" t="s">
        <v>586</v>
      </c>
      <c r="B327" s="39" t="s">
        <v>26</v>
      </c>
      <c r="C327" s="54">
        <v>0.49315300000000001</v>
      </c>
      <c r="D327" s="55">
        <f t="shared" si="5"/>
        <v>2.0277682585323418</v>
      </c>
      <c r="E327" s="61">
        <v>-6.4307119999999998</v>
      </c>
      <c r="F327" s="62">
        <v>1.136274E-4</v>
      </c>
      <c r="G327" s="25" t="s">
        <v>4</v>
      </c>
      <c r="H327" s="18" t="s">
        <v>1707</v>
      </c>
      <c r="I327" s="57" t="s">
        <v>1609</v>
      </c>
    </row>
    <row r="328" spans="1:9" ht="15" customHeight="1" x14ac:dyDescent="0.25">
      <c r="A328" s="8" t="s">
        <v>587</v>
      </c>
      <c r="B328" s="39" t="s">
        <v>1708</v>
      </c>
      <c r="C328" s="54">
        <v>0.49335380000000001</v>
      </c>
      <c r="D328" s="55">
        <f t="shared" si="5"/>
        <v>2.0269429362862921</v>
      </c>
      <c r="E328" s="61">
        <v>-8.3234849999999998</v>
      </c>
      <c r="F328" s="62">
        <v>1.478338E-5</v>
      </c>
      <c r="G328" s="25" t="s">
        <v>4</v>
      </c>
      <c r="H328" s="18" t="s">
        <v>1350</v>
      </c>
      <c r="I328" s="57" t="s">
        <v>1609</v>
      </c>
    </row>
    <row r="329" spans="1:9" ht="15" customHeight="1" x14ac:dyDescent="0.25">
      <c r="A329" s="8" t="s">
        <v>1052</v>
      </c>
      <c r="B329" s="39" t="s">
        <v>332</v>
      </c>
      <c r="C329" s="54">
        <v>0.493425</v>
      </c>
      <c r="D329" s="55">
        <f t="shared" si="5"/>
        <v>2.0266504534630387</v>
      </c>
      <c r="E329" s="61">
        <v>-9.3571620000000006</v>
      </c>
      <c r="F329" s="62">
        <v>5.6269079999999997E-6</v>
      </c>
      <c r="G329" s="25" t="s">
        <v>0</v>
      </c>
      <c r="H329" s="18" t="s">
        <v>1709</v>
      </c>
      <c r="I329" s="57" t="s">
        <v>1642</v>
      </c>
    </row>
    <row r="330" spans="1:9" ht="15" customHeight="1" x14ac:dyDescent="0.25">
      <c r="A330" s="8" t="s">
        <v>588</v>
      </c>
      <c r="B330" s="39" t="s">
        <v>26</v>
      </c>
      <c r="C330" s="54">
        <v>0.49482969999999998</v>
      </c>
      <c r="D330" s="55">
        <f t="shared" si="5"/>
        <v>2.0208972905223757</v>
      </c>
      <c r="E330" s="61">
        <v>-10.9277</v>
      </c>
      <c r="F330" s="62">
        <v>1.5184590000000001E-6</v>
      </c>
      <c r="G330" s="25" t="s">
        <v>6</v>
      </c>
      <c r="H330" s="18" t="s">
        <v>1710</v>
      </c>
      <c r="I330" s="57" t="s">
        <v>1396</v>
      </c>
    </row>
    <row r="331" spans="1:9" ht="15" customHeight="1" x14ac:dyDescent="0.25">
      <c r="A331" s="8" t="s">
        <v>589</v>
      </c>
      <c r="B331" s="39" t="s">
        <v>335</v>
      </c>
      <c r="C331" s="54">
        <v>0.49513829999999998</v>
      </c>
      <c r="D331" s="55">
        <f t="shared" si="5"/>
        <v>2.0196377456561128</v>
      </c>
      <c r="E331" s="61">
        <v>-7.8937489999999997</v>
      </c>
      <c r="F331" s="62">
        <v>2.272437E-5</v>
      </c>
      <c r="G331" s="25" t="s">
        <v>6</v>
      </c>
      <c r="H331" s="18" t="s">
        <v>1711</v>
      </c>
      <c r="I331" s="57" t="s">
        <v>1609</v>
      </c>
    </row>
    <row r="332" spans="1:9" ht="15" customHeight="1" x14ac:dyDescent="0.25">
      <c r="A332" s="8" t="s">
        <v>590</v>
      </c>
      <c r="B332" s="39" t="s">
        <v>1714</v>
      </c>
      <c r="C332" s="54">
        <v>0.49606099999999997</v>
      </c>
      <c r="D332" s="55">
        <f t="shared" si="5"/>
        <v>2.0158811113955744</v>
      </c>
      <c r="E332" s="61">
        <v>-9.8442229999999995</v>
      </c>
      <c r="F332" s="62">
        <v>3.6786959999999999E-6</v>
      </c>
      <c r="G332" s="25" t="s">
        <v>11</v>
      </c>
      <c r="H332" s="18" t="s">
        <v>1712</v>
      </c>
      <c r="I332" s="57" t="s">
        <v>1713</v>
      </c>
    </row>
    <row r="333" spans="1:9" ht="15" customHeight="1" x14ac:dyDescent="0.25">
      <c r="A333" s="8" t="s">
        <v>591</v>
      </c>
      <c r="B333" s="39" t="s">
        <v>26</v>
      </c>
      <c r="C333" s="54">
        <v>0.49642049999999999</v>
      </c>
      <c r="D333" s="55">
        <f t="shared" si="5"/>
        <v>2.0144212416691092</v>
      </c>
      <c r="E333" s="61">
        <v>-7.8958440000000003</v>
      </c>
      <c r="F333" s="62">
        <v>2.2675800000000001E-5</v>
      </c>
      <c r="G333" s="25" t="s">
        <v>6</v>
      </c>
      <c r="H333" s="18" t="s">
        <v>1716</v>
      </c>
      <c r="I333" s="57" t="s">
        <v>1431</v>
      </c>
    </row>
    <row r="334" spans="1:9" ht="15" customHeight="1" x14ac:dyDescent="0.25">
      <c r="A334" s="8" t="s">
        <v>592</v>
      </c>
      <c r="B334" s="39" t="s">
        <v>26</v>
      </c>
      <c r="C334" s="54">
        <v>0.49674889999999999</v>
      </c>
      <c r="D334" s="55">
        <f t="shared" si="5"/>
        <v>2.0130895106159268</v>
      </c>
      <c r="E334" s="61">
        <v>-9.6816370000000003</v>
      </c>
      <c r="F334" s="62">
        <v>4.2309630000000003E-6</v>
      </c>
      <c r="G334" s="25" t="s">
        <v>6</v>
      </c>
      <c r="H334" s="18" t="s">
        <v>1350</v>
      </c>
      <c r="I334" s="57" t="s">
        <v>1609</v>
      </c>
    </row>
    <row r="335" spans="1:9" ht="15" customHeight="1" x14ac:dyDescent="0.25">
      <c r="A335" s="8" t="s">
        <v>593</v>
      </c>
      <c r="B335" s="39" t="s">
        <v>26</v>
      </c>
      <c r="C335" s="54">
        <v>0.49689349999999999</v>
      </c>
      <c r="D335" s="55">
        <f t="shared" si="5"/>
        <v>2.0125036853973741</v>
      </c>
      <c r="E335" s="61">
        <v>-5.1807049999999997</v>
      </c>
      <c r="F335" s="62">
        <v>5.537141E-4</v>
      </c>
      <c r="G335" s="25" t="s">
        <v>6</v>
      </c>
      <c r="H335" s="18" t="s">
        <v>1718</v>
      </c>
      <c r="I335" s="57" t="s">
        <v>1717</v>
      </c>
    </row>
    <row r="336" spans="1:9" ht="15" customHeight="1" x14ac:dyDescent="0.25">
      <c r="A336" s="8" t="s">
        <v>594</v>
      </c>
      <c r="B336" s="39" t="s">
        <v>26</v>
      </c>
      <c r="C336" s="54">
        <v>0.49689949999999999</v>
      </c>
      <c r="D336" s="55">
        <f t="shared" si="5"/>
        <v>2.0124793846643034</v>
      </c>
      <c r="E336" s="61">
        <v>-5.3238580000000004</v>
      </c>
      <c r="F336" s="62">
        <v>4.568838E-4</v>
      </c>
      <c r="G336" s="25" t="s">
        <v>6</v>
      </c>
      <c r="H336" s="18" t="s">
        <v>1719</v>
      </c>
      <c r="I336" s="57" t="s">
        <v>1609</v>
      </c>
    </row>
    <row r="337" spans="1:9" ht="15" customHeight="1" x14ac:dyDescent="0.25">
      <c r="A337" s="8" t="s">
        <v>595</v>
      </c>
      <c r="B337" s="39" t="s">
        <v>1720</v>
      </c>
      <c r="C337" s="54">
        <v>0.49699579999999999</v>
      </c>
      <c r="D337" s="55">
        <f t="shared" si="5"/>
        <v>2.0120894381803631</v>
      </c>
      <c r="E337" s="61">
        <v>-7.1010270000000002</v>
      </c>
      <c r="F337" s="62">
        <v>5.2759000000000001E-5</v>
      </c>
      <c r="G337" s="25" t="s">
        <v>6</v>
      </c>
      <c r="H337" s="18" t="s">
        <v>1721</v>
      </c>
      <c r="I337" s="57" t="s">
        <v>1715</v>
      </c>
    </row>
    <row r="338" spans="1:9" ht="15" customHeight="1" x14ac:dyDescent="0.25">
      <c r="A338" s="8" t="s">
        <v>596</v>
      </c>
      <c r="B338" s="39" t="s">
        <v>334</v>
      </c>
      <c r="C338" s="54">
        <v>0.49791010000000002</v>
      </c>
      <c r="D338" s="55">
        <f t="shared" si="5"/>
        <v>2.0083946881173929</v>
      </c>
      <c r="E338" s="61">
        <v>-7.7178269999999998</v>
      </c>
      <c r="F338" s="62">
        <v>2.7239680000000001E-5</v>
      </c>
      <c r="G338" s="25" t="s">
        <v>7</v>
      </c>
      <c r="H338" s="18" t="s">
        <v>1156</v>
      </c>
      <c r="I338" s="57" t="s">
        <v>1609</v>
      </c>
    </row>
    <row r="339" spans="1:9" ht="15" customHeight="1" x14ac:dyDescent="0.25">
      <c r="A339" s="8" t="s">
        <v>597</v>
      </c>
      <c r="B339" s="39" t="s">
        <v>26</v>
      </c>
      <c r="C339" s="54">
        <v>0.49868089999999998</v>
      </c>
      <c r="D339" s="55">
        <f t="shared" si="5"/>
        <v>2.0052903570198901</v>
      </c>
      <c r="E339" s="61">
        <v>-5.9623470000000003</v>
      </c>
      <c r="F339" s="62">
        <v>2.007046E-4</v>
      </c>
      <c r="G339" s="25" t="s">
        <v>8</v>
      </c>
      <c r="H339" s="18" t="s">
        <v>1722</v>
      </c>
      <c r="I339" s="57" t="s">
        <v>1609</v>
      </c>
    </row>
    <row r="340" spans="1:9" ht="15" customHeight="1" thickBot="1" x14ac:dyDescent="0.3">
      <c r="A340" s="15" t="s">
        <v>1051</v>
      </c>
      <c r="B340" s="40" t="s">
        <v>333</v>
      </c>
      <c r="C340" s="58">
        <v>0.4992028</v>
      </c>
      <c r="D340" s="59">
        <f t="shared" si="5"/>
        <v>2.0031938923419501</v>
      </c>
      <c r="E340" s="63">
        <v>-7.6919240000000002</v>
      </c>
      <c r="F340" s="64">
        <v>2.7983809999999999E-5</v>
      </c>
      <c r="G340" s="27" t="s">
        <v>17</v>
      </c>
      <c r="H340" s="19" t="s">
        <v>1723</v>
      </c>
      <c r="I340" s="60" t="s">
        <v>1724</v>
      </c>
    </row>
    <row r="341" spans="1:9" x14ac:dyDescent="0.25">
      <c r="A341" s="5"/>
      <c r="B341" s="9"/>
      <c r="C341" s="10"/>
      <c r="D341" s="10"/>
      <c r="E341" s="65"/>
      <c r="F341" s="66"/>
      <c r="G341" s="4"/>
    </row>
    <row r="342" spans="1:9" x14ac:dyDescent="0.25">
      <c r="C342" s="6"/>
      <c r="D342" s="6"/>
      <c r="E342" s="67"/>
    </row>
  </sheetData>
  <mergeCells count="1">
    <mergeCell ref="A1:I1"/>
  </mergeCells>
  <pageMargins left="0.70866141732283472" right="0.70866141732283472" top="0.74803149606299213" bottom="0.74803149606299213" header="0.31496062992125984" footer="0.31496062992125984"/>
  <pageSetup paperSize="9"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creased in PAOSX</vt:lpstr>
      <vt:lpstr>Decreased in PAOSX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</dc:creator>
  <cp:lastModifiedBy>SYLVIE LAURENCY (Personnel)</cp:lastModifiedBy>
  <cp:lastPrinted>2017-07-13T14:48:20Z</cp:lastPrinted>
  <dcterms:created xsi:type="dcterms:W3CDTF">2011-09-23T14:14:24Z</dcterms:created>
  <dcterms:modified xsi:type="dcterms:W3CDTF">2018-11-11T09:02:02Z</dcterms:modified>
</cp:coreProperties>
</file>